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120" yWindow="240" windowWidth="17250" windowHeight="12675" activeTab="3"/>
  </bookViews>
  <sheets>
    <sheet name="behavior" sheetId="2" r:id="rId1"/>
    <sheet name="distances" sheetId="3" r:id="rId2"/>
    <sheet name="ViewingDirections" sheetId="4" r:id="rId3"/>
    <sheet name="pattern discrimination" sheetId="5" r:id="rId4"/>
    <sheet name="pattern similarity" sheetId="1" r:id="rId5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58" i="5"/>
  <c r="AG58"/>
  <c r="AF58"/>
  <c r="AE58"/>
  <c r="AD58"/>
  <c r="AC58"/>
  <c r="AB58"/>
  <c r="AA58"/>
  <c r="Z58"/>
  <c r="Y58"/>
  <c r="X58"/>
  <c r="W58"/>
  <c r="V58"/>
  <c r="U58"/>
  <c r="T58"/>
  <c r="S58"/>
  <c r="R58"/>
  <c r="Q58"/>
  <c r="P58"/>
  <c r="O58"/>
  <c r="N58"/>
  <c r="M58"/>
  <c r="L58"/>
  <c r="K58"/>
  <c r="J58"/>
  <c r="I58"/>
  <c r="H58"/>
  <c r="G58"/>
  <c r="F58"/>
  <c r="E58"/>
  <c r="D58"/>
  <c r="C58"/>
  <c r="AH54"/>
  <c r="AG54"/>
  <c r="AF54"/>
  <c r="AE54"/>
  <c r="AD54"/>
  <c r="AC54"/>
  <c r="AB54"/>
  <c r="AA54"/>
  <c r="Z54"/>
  <c r="Y54"/>
  <c r="X54"/>
  <c r="W54"/>
  <c r="V54"/>
  <c r="U54"/>
  <c r="T54"/>
  <c r="S54"/>
  <c r="R54"/>
  <c r="Q54"/>
  <c r="P54"/>
  <c r="O54"/>
  <c r="N54"/>
  <c r="M54"/>
  <c r="L54"/>
  <c r="K54"/>
  <c r="J54"/>
  <c r="I54"/>
  <c r="H54"/>
  <c r="G54"/>
  <c r="F54"/>
  <c r="E54"/>
  <c r="D54"/>
  <c r="C54"/>
  <c r="AH29"/>
  <c r="AG29"/>
  <c r="AF29"/>
  <c r="AE29"/>
  <c r="AD29"/>
  <c r="AC29"/>
  <c r="AB29"/>
  <c r="AA29"/>
  <c r="Z29"/>
  <c r="Y29"/>
  <c r="X29"/>
  <c r="W29"/>
  <c r="V29"/>
  <c r="U29"/>
  <c r="T29"/>
  <c r="S29"/>
  <c r="R29"/>
  <c r="Q29"/>
  <c r="P29"/>
  <c r="O29"/>
  <c r="N29"/>
  <c r="M29"/>
  <c r="L29"/>
  <c r="K29"/>
  <c r="J29"/>
  <c r="I29"/>
  <c r="H29"/>
  <c r="G29"/>
  <c r="F29"/>
  <c r="E29"/>
  <c r="D29"/>
  <c r="C29"/>
  <c r="AH25"/>
  <c r="AG25"/>
  <c r="AF25"/>
  <c r="AE25"/>
  <c r="AD25"/>
  <c r="AC25"/>
  <c r="AB25"/>
  <c r="AA25"/>
  <c r="Z25"/>
  <c r="Y25"/>
  <c r="X25"/>
  <c r="W25"/>
  <c r="V25"/>
  <c r="U25"/>
  <c r="T25"/>
  <c r="S25"/>
  <c r="R25"/>
  <c r="Q25"/>
  <c r="P25"/>
  <c r="O25"/>
  <c r="N25"/>
  <c r="M25"/>
  <c r="L25"/>
  <c r="K25"/>
  <c r="J25"/>
  <c r="I25"/>
  <c r="H25"/>
  <c r="G25"/>
  <c r="F25"/>
  <c r="E25"/>
  <c r="D25"/>
  <c r="C25"/>
</calcChain>
</file>

<file path=xl/sharedStrings.xml><?xml version="1.0" encoding="utf-8"?>
<sst xmlns="http://schemas.openxmlformats.org/spreadsheetml/2006/main" count="192" uniqueCount="100">
  <si>
    <r>
      <t xml:space="preserve">Degree of similarity among patterns of three </t>
    </r>
    <r>
      <rPr>
        <b/>
        <i/>
        <sz val="11"/>
        <color theme="1"/>
        <rFont val="Calibri"/>
        <family val="2"/>
        <scheme val="minor"/>
      </rPr>
      <t>O. heldreichii</t>
    </r>
    <r>
      <rPr>
        <b/>
        <sz val="11"/>
        <color theme="1"/>
        <rFont val="Calibri"/>
        <family val="2"/>
        <scheme val="minor"/>
      </rPr>
      <t xml:space="preserve"> populations</t>
    </r>
  </si>
  <si>
    <t>degree of overlap</t>
  </si>
  <si>
    <t>Similary in degree of symmetry</t>
  </si>
  <si>
    <t>[%]</t>
  </si>
  <si>
    <t>Similarity in relative pattern surface area</t>
  </si>
  <si>
    <t>Similarity in contour density</t>
  </si>
  <si>
    <t>Population 1</t>
  </si>
  <si>
    <t>Population 2</t>
  </si>
  <si>
    <t>Population 3</t>
  </si>
  <si>
    <t>mean</t>
  </si>
  <si>
    <t>sd</t>
  </si>
  <si>
    <t>flowers of the same inflorescence</t>
  </si>
  <si>
    <t>flowers of different inflorescences</t>
  </si>
  <si>
    <r>
      <t xml:space="preserve">Duration of approach, copulation and post-copulation scanning behavior of </t>
    </r>
    <r>
      <rPr>
        <b/>
        <i/>
        <sz val="11"/>
        <color theme="1"/>
        <rFont val="Calibri"/>
        <family val="2"/>
        <scheme val="minor"/>
      </rPr>
      <t>Eucera berlandi</t>
    </r>
    <r>
      <rPr>
        <b/>
        <sz val="11"/>
        <color theme="1"/>
        <rFont val="Calibri"/>
        <family val="2"/>
        <scheme val="minor"/>
      </rPr>
      <t xml:space="preserve"> males on an </t>
    </r>
    <r>
      <rPr>
        <b/>
        <i/>
        <sz val="11"/>
        <color theme="1"/>
        <rFont val="Calibri"/>
        <family val="2"/>
        <scheme val="minor"/>
      </rPr>
      <t>Ophrys heldreichii</t>
    </r>
    <r>
      <rPr>
        <b/>
        <sz val="11"/>
        <color theme="1"/>
        <rFont val="Calibri"/>
        <family val="2"/>
        <scheme val="minor"/>
      </rPr>
      <t xml:space="preserve"> flower</t>
    </r>
  </si>
  <si>
    <t>bee 1</t>
  </si>
  <si>
    <t>bee 2</t>
  </si>
  <si>
    <t>bee 3</t>
  </si>
  <si>
    <t>bee 4</t>
  </si>
  <si>
    <t>bee 5</t>
  </si>
  <si>
    <t>bee 6</t>
  </si>
  <si>
    <t>bee 7</t>
  </si>
  <si>
    <t>bee 8</t>
  </si>
  <si>
    <t>bee 9</t>
  </si>
  <si>
    <t>bee 10</t>
  </si>
  <si>
    <t>Training</t>
  </si>
  <si>
    <t>Test</t>
  </si>
  <si>
    <t>Transfertest</t>
  </si>
  <si>
    <t>discrimination of patterns from different plants</t>
  </si>
  <si>
    <t>discrimination of patterns from the same inflorescence</t>
  </si>
  <si>
    <t>absolute time [seconds] spent by the bees for each behavior</t>
  </si>
  <si>
    <t>bee01</t>
  </si>
  <si>
    <t>bee02</t>
  </si>
  <si>
    <t>bee03</t>
  </si>
  <si>
    <t>bee04</t>
  </si>
  <si>
    <t>bee05</t>
  </si>
  <si>
    <t>bee06</t>
  </si>
  <si>
    <t>bee07</t>
  </si>
  <si>
    <t>bee08</t>
  </si>
  <si>
    <t>bee09</t>
  </si>
  <si>
    <t>bee10</t>
  </si>
  <si>
    <t>approach</t>
  </si>
  <si>
    <t>copulation</t>
  </si>
  <si>
    <t>scanning</t>
  </si>
  <si>
    <t>behavior</t>
  </si>
  <si>
    <t>distance interval</t>
  </si>
  <si>
    <t>0|10</t>
  </si>
  <si>
    <t>10|20</t>
  </si>
  <si>
    <t>20|30</t>
  </si>
  <si>
    <t>30|40</t>
  </si>
  <si>
    <t>40|50</t>
  </si>
  <si>
    <t>50|60</t>
  </si>
  <si>
    <t>60|70</t>
  </si>
  <si>
    <t>70|80</t>
  </si>
  <si>
    <t>80|90</t>
  </si>
  <si>
    <t>90|100</t>
  </si>
  <si>
    <t>100|110</t>
  </si>
  <si>
    <t>110|120</t>
  </si>
  <si>
    <t>120|130</t>
  </si>
  <si>
    <t>130|140</t>
  </si>
  <si>
    <t>140|150</t>
  </si>
  <si>
    <t>150|160</t>
  </si>
  <si>
    <t>160|170</t>
  </si>
  <si>
    <t>170|180</t>
  </si>
  <si>
    <t>180|190</t>
  </si>
  <si>
    <t>190|200</t>
  </si>
  <si>
    <t xml:space="preserve">absolute time [seconds] spent by the bees in each distance interval </t>
  </si>
  <si>
    <t>angle interval</t>
  </si>
  <si>
    <t>-190|-170</t>
  </si>
  <si>
    <t>-170|-150</t>
  </si>
  <si>
    <t>-150|-130</t>
  </si>
  <si>
    <t>-130|-110</t>
  </si>
  <si>
    <t>-110|-90</t>
  </si>
  <si>
    <t>-90|-70</t>
  </si>
  <si>
    <t>-70|-50</t>
  </si>
  <si>
    <t>-50|-30</t>
  </si>
  <si>
    <t>-30|-10</t>
  </si>
  <si>
    <t>-10|10</t>
  </si>
  <si>
    <t>10|30</t>
  </si>
  <si>
    <t>30|50</t>
  </si>
  <si>
    <t>50|70</t>
  </si>
  <si>
    <t>70|90</t>
  </si>
  <si>
    <t>90|110</t>
  </si>
  <si>
    <t>110|130</t>
  </si>
  <si>
    <t>130|150</t>
  </si>
  <si>
    <t>150|170</t>
  </si>
  <si>
    <t>170|190</t>
  </si>
  <si>
    <t xml:space="preserve">absolute time [seconds] spent by the bees in each angle interval </t>
  </si>
  <si>
    <t>Honeybee performance during pattern discrimination experiments on a rotating screen</t>
  </si>
  <si>
    <t>bee1</t>
  </si>
  <si>
    <t>bee2</t>
  </si>
  <si>
    <t>bee3</t>
  </si>
  <si>
    <t>bee4</t>
  </si>
  <si>
    <t>bee5</t>
  </si>
  <si>
    <t>bee6</t>
  </si>
  <si>
    <t>bee7</t>
  </si>
  <si>
    <t>bee8</t>
  </si>
  <si>
    <t>target_land</t>
  </si>
  <si>
    <t>target_abort</t>
  </si>
  <si>
    <t>distractor_land</t>
  </si>
  <si>
    <t>distractor_abort</t>
  </si>
</sst>
</file>

<file path=xl/styles.xml><?xml version="1.0" encoding="utf-8"?>
<styleSheet xmlns="http://schemas.openxmlformats.org/spreadsheetml/2006/main">
  <numFmts count="2">
    <numFmt numFmtId="164" formatCode="0.0"/>
    <numFmt numFmtId="165" formatCode="hh:mm:ss;@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3" xfId="0" applyBorder="1"/>
    <xf numFmtId="0" fontId="0" fillId="0" borderId="4" xfId="0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0" fontId="0" fillId="0" borderId="4" xfId="0" applyFill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9" xfId="0" applyNumberFormat="1" applyBorder="1"/>
    <xf numFmtId="0" fontId="0" fillId="0" borderId="10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12" xfId="0" applyFont="1" applyBorder="1"/>
    <xf numFmtId="0" fontId="0" fillId="0" borderId="13" xfId="0" applyBorder="1"/>
    <xf numFmtId="0" fontId="1" fillId="0" borderId="14" xfId="0" applyFont="1" applyBorder="1"/>
    <xf numFmtId="0" fontId="1" fillId="0" borderId="13" xfId="0" applyFont="1" applyBorder="1"/>
    <xf numFmtId="0" fontId="0" fillId="0" borderId="15" xfId="0" applyBorder="1"/>
    <xf numFmtId="0" fontId="0" fillId="0" borderId="11" xfId="0" applyBorder="1"/>
    <xf numFmtId="165" fontId="0" fillId="0" borderId="0" xfId="0" applyNumberFormat="1"/>
    <xf numFmtId="1" fontId="0" fillId="0" borderId="0" xfId="0" applyNumberFormat="1"/>
    <xf numFmtId="0" fontId="0" fillId="0" borderId="0" xfId="0" applyNumberFormat="1"/>
    <xf numFmtId="2" fontId="0" fillId="0" borderId="0" xfId="0" applyNumberFormat="1"/>
    <xf numFmtId="1" fontId="0" fillId="0" borderId="0" xfId="0" applyNumberFormat="1" applyBorder="1"/>
    <xf numFmtId="0" fontId="0" fillId="0" borderId="0" xfId="0" applyNumberFormat="1" applyBorder="1"/>
    <xf numFmtId="2" fontId="1" fillId="0" borderId="0" xfId="0" applyNumberFormat="1" applyFont="1" applyBorder="1"/>
    <xf numFmtId="0" fontId="1" fillId="0" borderId="16" xfId="0" applyFont="1" applyBorder="1"/>
    <xf numFmtId="2" fontId="0" fillId="0" borderId="0" xfId="0" applyNumberFormat="1" applyAlignment="1">
      <alignment horizontal="center"/>
    </xf>
    <xf numFmtId="165" fontId="0" fillId="0" borderId="0" xfId="0" applyNumberFormat="1" applyBorder="1"/>
    <xf numFmtId="0" fontId="1" fillId="0" borderId="0" xfId="0" applyFont="1" applyBorder="1"/>
    <xf numFmtId="0" fontId="1" fillId="0" borderId="0" xfId="0" applyFont="1" applyAlignment="1"/>
    <xf numFmtId="0" fontId="0" fillId="0" borderId="18" xfId="0" applyBorder="1"/>
    <xf numFmtId="0" fontId="0" fillId="0" borderId="2" xfId="0" applyBorder="1"/>
    <xf numFmtId="2" fontId="0" fillId="0" borderId="0" xfId="0" applyNumberFormat="1" applyBorder="1"/>
    <xf numFmtId="2" fontId="0" fillId="0" borderId="4" xfId="0" applyNumberFormat="1" applyBorder="1"/>
    <xf numFmtId="2" fontId="0" fillId="0" borderId="10" xfId="0" applyNumberFormat="1" applyBorder="1"/>
    <xf numFmtId="2" fontId="0" fillId="0" borderId="8" xfId="0" applyNumberFormat="1" applyBorder="1"/>
    <xf numFmtId="2" fontId="0" fillId="0" borderId="19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20" xfId="0" applyBorder="1"/>
    <xf numFmtId="49" fontId="0" fillId="0" borderId="0" xfId="0" applyNumberFormat="1"/>
    <xf numFmtId="2" fontId="0" fillId="0" borderId="18" xfId="0" applyNumberFormat="1" applyBorder="1"/>
    <xf numFmtId="0" fontId="1" fillId="0" borderId="1" xfId="0" applyFont="1" applyBorder="1"/>
    <xf numFmtId="0" fontId="1" fillId="0" borderId="18" xfId="0" applyFont="1" applyBorder="1"/>
    <xf numFmtId="0" fontId="1" fillId="0" borderId="17" xfId="0" applyFont="1" applyBorder="1"/>
    <xf numFmtId="0" fontId="1" fillId="0" borderId="20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49" fontId="1" fillId="0" borderId="20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49" fontId="0" fillId="0" borderId="3" xfId="0" applyNumberFormat="1" applyBorder="1" applyAlignment="1">
      <alignment horizontal="center"/>
    </xf>
    <xf numFmtId="49" fontId="0" fillId="0" borderId="7" xfId="0" applyNumberForma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3" fillId="2" borderId="21" xfId="0" applyFont="1" applyFill="1" applyBorder="1" applyAlignment="1">
      <alignment horizontal="center"/>
    </xf>
    <xf numFmtId="0" fontId="3" fillId="2" borderId="22" xfId="0" applyFont="1" applyFill="1" applyBorder="1" applyAlignment="1">
      <alignment horizontal="center"/>
    </xf>
    <xf numFmtId="0" fontId="3" fillId="2" borderId="23" xfId="0" applyFont="1" applyFill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2" xfId="0" applyFont="1" applyBorder="1"/>
    <xf numFmtId="0" fontId="3" fillId="0" borderId="13" xfId="0" applyFont="1" applyBorder="1"/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4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7"/>
  <sheetViews>
    <sheetView workbookViewId="0">
      <selection activeCell="J16" sqref="J16"/>
    </sheetView>
  </sheetViews>
  <sheetFormatPr baseColWidth="10" defaultRowHeight="15"/>
  <sheetData>
    <row r="1" spans="1:12">
      <c r="A1" s="35" t="s">
        <v>13</v>
      </c>
    </row>
    <row r="2" spans="1:12" ht="15.75" thickBot="1">
      <c r="A2" s="2"/>
      <c r="B2" s="2"/>
      <c r="C2" s="2"/>
      <c r="D2" s="2"/>
      <c r="E2" s="2"/>
      <c r="F2" s="2"/>
      <c r="G2" s="2"/>
      <c r="H2" s="2"/>
      <c r="I2" s="2"/>
    </row>
    <row r="3" spans="1:12">
      <c r="A3" s="47" t="s">
        <v>29</v>
      </c>
      <c r="B3" s="48"/>
      <c r="C3" s="48"/>
      <c r="D3" s="48"/>
      <c r="E3" s="48"/>
      <c r="F3" s="36"/>
      <c r="G3" s="36"/>
      <c r="H3" s="36"/>
      <c r="I3" s="36"/>
      <c r="J3" s="36"/>
      <c r="K3" s="37"/>
      <c r="L3" s="25"/>
    </row>
    <row r="4" spans="1:12">
      <c r="A4" s="44" t="s">
        <v>43</v>
      </c>
      <c r="B4" s="42" t="s">
        <v>14</v>
      </c>
      <c r="C4" s="42" t="s">
        <v>15</v>
      </c>
      <c r="D4" s="42" t="s">
        <v>16</v>
      </c>
      <c r="E4" s="42" t="s">
        <v>17</v>
      </c>
      <c r="F4" s="42" t="s">
        <v>18</v>
      </c>
      <c r="G4" s="42" t="s">
        <v>19</v>
      </c>
      <c r="H4" s="42" t="s">
        <v>20</v>
      </c>
      <c r="I4" s="42" t="s">
        <v>21</v>
      </c>
      <c r="J4" s="42" t="s">
        <v>22</v>
      </c>
      <c r="K4" s="43" t="s">
        <v>23</v>
      </c>
      <c r="L4" s="25"/>
    </row>
    <row r="5" spans="1:12">
      <c r="A5" s="31" t="s">
        <v>40</v>
      </c>
      <c r="B5" s="38">
        <v>1.5833333000000001</v>
      </c>
      <c r="C5" s="38">
        <v>0.2916667</v>
      </c>
      <c r="D5" s="38">
        <v>0.66666669999999995</v>
      </c>
      <c r="E5" s="38">
        <v>0.66666669999999995</v>
      </c>
      <c r="F5" s="38">
        <v>0.2083333</v>
      </c>
      <c r="G5" s="38">
        <v>0.3333333</v>
      </c>
      <c r="H5" s="38">
        <v>0.4166667</v>
      </c>
      <c r="I5" s="38">
        <v>0.58333330000000005</v>
      </c>
      <c r="J5" s="38">
        <v>0.3333333</v>
      </c>
      <c r="K5" s="39">
        <v>0.25</v>
      </c>
      <c r="L5" s="25"/>
    </row>
    <row r="6" spans="1:12">
      <c r="A6" s="31" t="s">
        <v>41</v>
      </c>
      <c r="B6" s="38">
        <v>4.625</v>
      </c>
      <c r="C6" s="38">
        <v>6.5</v>
      </c>
      <c r="D6" s="38">
        <v>38.9583333</v>
      </c>
      <c r="E6" s="38">
        <v>7.0416667000000004</v>
      </c>
      <c r="F6" s="38">
        <v>26.7083333</v>
      </c>
      <c r="G6" s="38">
        <v>16.125</v>
      </c>
      <c r="H6" s="38">
        <v>1.5</v>
      </c>
      <c r="I6" s="38">
        <v>4.9166667000000004</v>
      </c>
      <c r="J6" s="38">
        <v>2.2916666999999999</v>
      </c>
      <c r="K6" s="39">
        <v>0.70833330000000005</v>
      </c>
      <c r="L6" s="25"/>
    </row>
    <row r="7" spans="1:12" ht="15.75" thickBot="1">
      <c r="A7" s="49" t="s">
        <v>42</v>
      </c>
      <c r="B7" s="40">
        <v>7.375</v>
      </c>
      <c r="C7" s="40">
        <v>47</v>
      </c>
      <c r="D7" s="40">
        <v>12.625</v>
      </c>
      <c r="E7" s="40">
        <v>24.708333</v>
      </c>
      <c r="F7" s="40">
        <v>38.875</v>
      </c>
      <c r="G7" s="40">
        <v>26.166667</v>
      </c>
      <c r="H7" s="40">
        <v>7.4166670000000003</v>
      </c>
      <c r="I7" s="40">
        <v>97.25</v>
      </c>
      <c r="J7" s="40">
        <v>5.1666670000000003</v>
      </c>
      <c r="K7" s="41">
        <v>27.958333</v>
      </c>
      <c r="L7" s="25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L25"/>
  <sheetViews>
    <sheetView workbookViewId="0">
      <selection activeCell="H31" sqref="H31"/>
    </sheetView>
  </sheetViews>
  <sheetFormatPr baseColWidth="10" defaultRowHeight="15"/>
  <cols>
    <col min="2" max="2" width="16.28515625" customWidth="1"/>
  </cols>
  <sheetData>
    <row r="2" spans="2:12" ht="15.75" thickBot="1"/>
    <row r="3" spans="2:12">
      <c r="B3" s="47" t="s">
        <v>65</v>
      </c>
      <c r="C3" s="36"/>
      <c r="D3" s="36"/>
      <c r="E3" s="36"/>
      <c r="F3" s="36"/>
      <c r="G3" s="36"/>
      <c r="H3" s="36"/>
      <c r="I3" s="36"/>
      <c r="J3" s="36"/>
      <c r="K3" s="36"/>
      <c r="L3" s="37"/>
    </row>
    <row r="4" spans="2:12">
      <c r="B4" s="50" t="s">
        <v>44</v>
      </c>
      <c r="C4" s="51" t="s">
        <v>30</v>
      </c>
      <c r="D4" s="51" t="s">
        <v>31</v>
      </c>
      <c r="E4" s="51" t="s">
        <v>32</v>
      </c>
      <c r="F4" s="51" t="s">
        <v>33</v>
      </c>
      <c r="G4" s="51" t="s">
        <v>34</v>
      </c>
      <c r="H4" s="51" t="s">
        <v>35</v>
      </c>
      <c r="I4" s="51" t="s">
        <v>36</v>
      </c>
      <c r="J4" s="51" t="s">
        <v>37</v>
      </c>
      <c r="K4" s="51" t="s">
        <v>38</v>
      </c>
      <c r="L4" s="52" t="s">
        <v>39</v>
      </c>
    </row>
    <row r="5" spans="2:12">
      <c r="B5" s="54" t="s">
        <v>45</v>
      </c>
      <c r="C5" s="38">
        <v>4.1666670000000003E-2</v>
      </c>
      <c r="D5" s="38">
        <v>1.25</v>
      </c>
      <c r="E5" s="38">
        <v>0.1666667</v>
      </c>
      <c r="F5" s="38">
        <v>8.3333329999999997E-2</v>
      </c>
      <c r="G5" s="38">
        <v>3.2916669999999999</v>
      </c>
      <c r="H5" s="38">
        <v>1.8333330000000001</v>
      </c>
      <c r="I5" s="38">
        <v>0.4583333</v>
      </c>
      <c r="J5" s="38">
        <v>0.4166667</v>
      </c>
      <c r="K5" s="38">
        <v>0</v>
      </c>
      <c r="L5" s="39">
        <v>2.0833330000000001</v>
      </c>
    </row>
    <row r="6" spans="2:12">
      <c r="B6" s="54" t="s">
        <v>46</v>
      </c>
      <c r="C6" s="38">
        <v>8.3333329999999997E-2</v>
      </c>
      <c r="D6" s="38">
        <v>13.75</v>
      </c>
      <c r="E6" s="38">
        <v>3.4166669999999999</v>
      </c>
      <c r="F6" s="38">
        <v>1.125</v>
      </c>
      <c r="G6" s="38">
        <v>12.625</v>
      </c>
      <c r="H6" s="38">
        <v>9.8333329999999997</v>
      </c>
      <c r="I6" s="38">
        <v>2.0416669999999999</v>
      </c>
      <c r="J6" s="38">
        <v>8.75</v>
      </c>
      <c r="K6" s="38">
        <v>0.3333333</v>
      </c>
      <c r="L6" s="39">
        <v>12.79167</v>
      </c>
    </row>
    <row r="7" spans="2:12">
      <c r="B7" s="54" t="s">
        <v>47</v>
      </c>
      <c r="C7" s="38">
        <v>0.95833330000000005</v>
      </c>
      <c r="D7" s="38">
        <v>19.375</v>
      </c>
      <c r="E7" s="38">
        <v>4.4166670000000003</v>
      </c>
      <c r="F7" s="38">
        <v>8.2916670000000003</v>
      </c>
      <c r="G7" s="38">
        <v>6.9166670000000003</v>
      </c>
      <c r="H7" s="38">
        <v>6.2916670000000003</v>
      </c>
      <c r="I7" s="38">
        <v>2.4166669999999999</v>
      </c>
      <c r="J7" s="38">
        <v>29.33333</v>
      </c>
      <c r="K7" s="38">
        <v>1.375</v>
      </c>
      <c r="L7" s="39">
        <v>6.9583329999999997</v>
      </c>
    </row>
    <row r="8" spans="2:12">
      <c r="B8" s="54" t="s">
        <v>48</v>
      </c>
      <c r="C8" s="38">
        <v>2.125</v>
      </c>
      <c r="D8" s="38">
        <v>6.625</v>
      </c>
      <c r="E8" s="38">
        <v>2.1666669999999999</v>
      </c>
      <c r="F8" s="38">
        <v>7.75</v>
      </c>
      <c r="G8" s="38">
        <v>5.5</v>
      </c>
      <c r="H8" s="38">
        <v>3.4583330000000001</v>
      </c>
      <c r="I8" s="38">
        <v>0.95833330000000005</v>
      </c>
      <c r="J8" s="38">
        <v>25.33333</v>
      </c>
      <c r="K8" s="38">
        <v>1.0416669999999999</v>
      </c>
      <c r="L8" s="39">
        <v>3.125</v>
      </c>
    </row>
    <row r="9" spans="2:12">
      <c r="B9" s="54" t="s">
        <v>49</v>
      </c>
      <c r="C9" s="38">
        <v>2.0416669999999999</v>
      </c>
      <c r="D9" s="38">
        <v>2.5416669999999999</v>
      </c>
      <c r="E9" s="38">
        <v>1.25</v>
      </c>
      <c r="F9" s="38">
        <v>4.8333329999999997</v>
      </c>
      <c r="G9" s="38">
        <v>4.125</v>
      </c>
      <c r="H9" s="38">
        <v>2.0833330000000001</v>
      </c>
      <c r="I9" s="38">
        <v>0.54166669999999995</v>
      </c>
      <c r="J9" s="38">
        <v>15.5</v>
      </c>
      <c r="K9" s="38">
        <v>0.66666669999999995</v>
      </c>
      <c r="L9" s="39">
        <v>1</v>
      </c>
    </row>
    <row r="10" spans="2:12">
      <c r="B10" s="54" t="s">
        <v>50</v>
      </c>
      <c r="C10" s="38">
        <v>0.75</v>
      </c>
      <c r="D10" s="38">
        <v>1.0416669999999999</v>
      </c>
      <c r="E10" s="38">
        <v>0.3333333</v>
      </c>
      <c r="F10" s="38">
        <v>1.2083330000000001</v>
      </c>
      <c r="G10" s="38">
        <v>1.9166669999999999</v>
      </c>
      <c r="H10" s="38">
        <v>1.25</v>
      </c>
      <c r="I10" s="38">
        <v>0.4583333</v>
      </c>
      <c r="J10" s="38">
        <v>7.875</v>
      </c>
      <c r="K10" s="38">
        <v>0.66666669999999995</v>
      </c>
      <c r="L10" s="39">
        <v>1</v>
      </c>
    </row>
    <row r="11" spans="2:12">
      <c r="B11" s="54" t="s">
        <v>51</v>
      </c>
      <c r="C11" s="38">
        <v>0.375</v>
      </c>
      <c r="D11" s="38">
        <v>0.83333330000000005</v>
      </c>
      <c r="E11" s="38">
        <v>0.25</v>
      </c>
      <c r="F11" s="38">
        <v>0.2916667</v>
      </c>
      <c r="G11" s="38">
        <v>0.83333330000000005</v>
      </c>
      <c r="H11" s="38">
        <v>0.4583333</v>
      </c>
      <c r="I11" s="38">
        <v>0.1666667</v>
      </c>
      <c r="J11" s="38">
        <v>4.0416670000000003</v>
      </c>
      <c r="K11" s="38">
        <v>0.5</v>
      </c>
      <c r="L11" s="39">
        <v>0.4166667</v>
      </c>
    </row>
    <row r="12" spans="2:12">
      <c r="B12" s="54" t="s">
        <v>52</v>
      </c>
      <c r="C12" s="38">
        <v>0.25</v>
      </c>
      <c r="D12" s="38">
        <v>0.4166667</v>
      </c>
      <c r="E12" s="38">
        <v>0.3333333</v>
      </c>
      <c r="F12" s="38">
        <v>0.25</v>
      </c>
      <c r="G12" s="38">
        <v>0.79166669999999995</v>
      </c>
      <c r="H12" s="38">
        <v>0.4583333</v>
      </c>
      <c r="I12" s="38">
        <v>0</v>
      </c>
      <c r="J12" s="38">
        <v>2.2916669999999999</v>
      </c>
      <c r="K12" s="38">
        <v>0.375</v>
      </c>
      <c r="L12" s="39">
        <v>0.1666667</v>
      </c>
    </row>
    <row r="13" spans="2:12">
      <c r="B13" s="54" t="s">
        <v>53</v>
      </c>
      <c r="C13" s="38">
        <v>0.3333333</v>
      </c>
      <c r="D13" s="38">
        <v>0.25</v>
      </c>
      <c r="E13" s="38">
        <v>0.25</v>
      </c>
      <c r="F13" s="38">
        <v>0.125</v>
      </c>
      <c r="G13" s="38">
        <v>0.79166669999999995</v>
      </c>
      <c r="H13" s="38">
        <v>8.3333329999999997E-2</v>
      </c>
      <c r="I13" s="38">
        <v>4.1666670000000003E-2</v>
      </c>
      <c r="J13" s="38">
        <v>2.375</v>
      </c>
      <c r="K13" s="38">
        <v>8.3333329999999997E-2</v>
      </c>
      <c r="L13" s="39">
        <v>8.3333329999999997E-2</v>
      </c>
    </row>
    <row r="14" spans="2:12">
      <c r="B14" s="54" t="s">
        <v>54</v>
      </c>
      <c r="C14" s="38">
        <v>0.1666667</v>
      </c>
      <c r="D14" s="38">
        <v>0.4583333</v>
      </c>
      <c r="E14" s="38">
        <v>4.1666670000000003E-2</v>
      </c>
      <c r="F14" s="38">
        <v>8.3333329999999997E-2</v>
      </c>
      <c r="G14" s="38">
        <v>0.95833330000000005</v>
      </c>
      <c r="H14" s="38">
        <v>0.125</v>
      </c>
      <c r="I14" s="38">
        <v>0.2083333</v>
      </c>
      <c r="J14" s="38">
        <v>0.54166669999999995</v>
      </c>
      <c r="K14" s="38">
        <v>0</v>
      </c>
      <c r="L14" s="39">
        <v>0.2083333</v>
      </c>
    </row>
    <row r="15" spans="2:12">
      <c r="B15" s="54" t="s">
        <v>55</v>
      </c>
      <c r="C15" s="38">
        <v>8.3333329999999997E-2</v>
      </c>
      <c r="D15" s="38">
        <v>0.125</v>
      </c>
      <c r="E15" s="38">
        <v>0</v>
      </c>
      <c r="F15" s="38">
        <v>0.125</v>
      </c>
      <c r="G15" s="38">
        <v>0.58333330000000005</v>
      </c>
      <c r="H15" s="38">
        <v>0.125</v>
      </c>
      <c r="I15" s="38">
        <v>8.3333329999999997E-2</v>
      </c>
      <c r="J15" s="38">
        <v>0.2916667</v>
      </c>
      <c r="K15" s="38">
        <v>0</v>
      </c>
      <c r="L15" s="39">
        <v>0.125</v>
      </c>
    </row>
    <row r="16" spans="2:12">
      <c r="B16" s="54" t="s">
        <v>56</v>
      </c>
      <c r="C16" s="38">
        <v>0.125</v>
      </c>
      <c r="D16" s="38">
        <v>4.1666670000000003E-2</v>
      </c>
      <c r="E16" s="38">
        <v>0</v>
      </c>
      <c r="F16" s="38">
        <v>0.25</v>
      </c>
      <c r="G16" s="38">
        <v>0.5</v>
      </c>
      <c r="H16" s="38">
        <v>8.3333329999999997E-2</v>
      </c>
      <c r="I16" s="38">
        <v>0</v>
      </c>
      <c r="J16" s="38">
        <v>0.25</v>
      </c>
      <c r="K16" s="38">
        <v>0</v>
      </c>
      <c r="L16" s="39">
        <v>0</v>
      </c>
    </row>
    <row r="17" spans="2:12">
      <c r="B17" s="54" t="s">
        <v>57</v>
      </c>
      <c r="C17" s="38">
        <v>0</v>
      </c>
      <c r="D17" s="38">
        <v>8.3333329999999997E-2</v>
      </c>
      <c r="E17" s="38">
        <v>0</v>
      </c>
      <c r="F17" s="38">
        <v>0</v>
      </c>
      <c r="G17" s="38">
        <v>4.1666670000000003E-2</v>
      </c>
      <c r="H17" s="38">
        <v>8.3333329999999997E-2</v>
      </c>
      <c r="I17" s="38">
        <v>0</v>
      </c>
      <c r="J17" s="38">
        <v>8.3333329999999997E-2</v>
      </c>
      <c r="K17" s="38">
        <v>8.3333329999999997E-2</v>
      </c>
      <c r="L17" s="39">
        <v>0</v>
      </c>
    </row>
    <row r="18" spans="2:12">
      <c r="B18" s="54" t="s">
        <v>58</v>
      </c>
      <c r="C18" s="38">
        <v>0</v>
      </c>
      <c r="D18" s="38">
        <v>4.1666670000000003E-2</v>
      </c>
      <c r="E18" s="38">
        <v>0</v>
      </c>
      <c r="F18" s="38">
        <v>8.3333329999999997E-2</v>
      </c>
      <c r="G18" s="38">
        <v>0</v>
      </c>
      <c r="H18" s="38">
        <v>0</v>
      </c>
      <c r="I18" s="38">
        <v>0</v>
      </c>
      <c r="J18" s="38">
        <v>8.3333329999999997E-2</v>
      </c>
      <c r="K18" s="38">
        <v>0</v>
      </c>
      <c r="L18" s="39">
        <v>0</v>
      </c>
    </row>
    <row r="19" spans="2:12">
      <c r="B19" s="54" t="s">
        <v>59</v>
      </c>
      <c r="C19" s="38">
        <v>0</v>
      </c>
      <c r="D19" s="38">
        <v>0.125</v>
      </c>
      <c r="E19" s="38">
        <v>0</v>
      </c>
      <c r="F19" s="38">
        <v>0</v>
      </c>
      <c r="G19" s="38">
        <v>0</v>
      </c>
      <c r="H19" s="38">
        <v>0</v>
      </c>
      <c r="I19" s="38">
        <v>4.1666670000000003E-2</v>
      </c>
      <c r="J19" s="38">
        <v>8.3333329999999997E-2</v>
      </c>
      <c r="K19" s="38">
        <v>0</v>
      </c>
      <c r="L19" s="39">
        <v>0</v>
      </c>
    </row>
    <row r="20" spans="2:12">
      <c r="B20" s="54" t="s">
        <v>60</v>
      </c>
      <c r="C20" s="38">
        <v>4.1666670000000003E-2</v>
      </c>
      <c r="D20" s="38">
        <v>0</v>
      </c>
      <c r="E20" s="38">
        <v>0</v>
      </c>
      <c r="F20" s="38">
        <v>0.125</v>
      </c>
      <c r="G20" s="38">
        <v>0</v>
      </c>
      <c r="H20" s="38">
        <v>0</v>
      </c>
      <c r="I20" s="38">
        <v>0</v>
      </c>
      <c r="J20" s="38">
        <v>0</v>
      </c>
      <c r="K20" s="38">
        <v>4.1666670000000003E-2</v>
      </c>
      <c r="L20" s="39">
        <v>0</v>
      </c>
    </row>
    <row r="21" spans="2:12">
      <c r="B21" s="54" t="s">
        <v>61</v>
      </c>
      <c r="C21" s="38">
        <v>0</v>
      </c>
      <c r="D21" s="38">
        <v>4.1666670000000003E-2</v>
      </c>
      <c r="E21" s="38">
        <v>0</v>
      </c>
      <c r="F21" s="38">
        <v>8.3333329999999997E-2</v>
      </c>
      <c r="G21" s="38">
        <v>0</v>
      </c>
      <c r="H21" s="38">
        <v>0</v>
      </c>
      <c r="I21" s="38">
        <v>0</v>
      </c>
      <c r="J21" s="38">
        <v>0</v>
      </c>
      <c r="K21" s="38">
        <v>0</v>
      </c>
      <c r="L21" s="39">
        <v>0</v>
      </c>
    </row>
    <row r="22" spans="2:12">
      <c r="B22" s="54" t="s">
        <v>62</v>
      </c>
      <c r="C22" s="38">
        <v>0</v>
      </c>
      <c r="D22" s="38">
        <v>0</v>
      </c>
      <c r="E22" s="38">
        <v>0</v>
      </c>
      <c r="F22" s="38">
        <v>0</v>
      </c>
      <c r="G22" s="38">
        <v>0</v>
      </c>
      <c r="H22" s="38">
        <v>0</v>
      </c>
      <c r="I22" s="38">
        <v>0</v>
      </c>
      <c r="J22" s="38">
        <v>0</v>
      </c>
      <c r="K22" s="38">
        <v>0</v>
      </c>
      <c r="L22" s="39">
        <v>0</v>
      </c>
    </row>
    <row r="23" spans="2:12">
      <c r="B23" s="54" t="s">
        <v>63</v>
      </c>
      <c r="C23" s="38">
        <v>0</v>
      </c>
      <c r="D23" s="38">
        <v>0</v>
      </c>
      <c r="E23" s="38">
        <v>0</v>
      </c>
      <c r="F23" s="38">
        <v>0</v>
      </c>
      <c r="G23" s="38">
        <v>0</v>
      </c>
      <c r="H23" s="38">
        <v>0</v>
      </c>
      <c r="I23" s="38">
        <v>0</v>
      </c>
      <c r="J23" s="38">
        <v>0</v>
      </c>
      <c r="K23" s="38">
        <v>0</v>
      </c>
      <c r="L23" s="39">
        <v>0</v>
      </c>
    </row>
    <row r="24" spans="2:12" ht="15.75" thickBot="1">
      <c r="B24" s="16" t="s">
        <v>64</v>
      </c>
      <c r="C24" s="40">
        <v>0</v>
      </c>
      <c r="D24" s="40">
        <v>0</v>
      </c>
      <c r="E24" s="40">
        <v>0</v>
      </c>
      <c r="F24" s="40">
        <v>0</v>
      </c>
      <c r="G24" s="40">
        <v>0</v>
      </c>
      <c r="H24" s="40">
        <v>0</v>
      </c>
      <c r="I24" s="40">
        <v>0</v>
      </c>
      <c r="J24" s="40">
        <v>0</v>
      </c>
      <c r="K24" s="40">
        <v>0</v>
      </c>
      <c r="L24" s="41">
        <v>0</v>
      </c>
    </row>
    <row r="25" spans="2:12">
      <c r="B25" s="45"/>
      <c r="C25" s="27"/>
      <c r="D25" s="27"/>
      <c r="E25" s="27"/>
      <c r="F25" s="27"/>
      <c r="G25" s="27"/>
      <c r="H25" s="27"/>
      <c r="I25" s="27"/>
      <c r="J25" s="27"/>
      <c r="K25" s="27"/>
      <c r="L25" s="27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1:L27"/>
  <sheetViews>
    <sheetView workbookViewId="0">
      <selection activeCell="Q30" sqref="Q30"/>
    </sheetView>
  </sheetViews>
  <sheetFormatPr baseColWidth="10" defaultRowHeight="15"/>
  <cols>
    <col min="2" max="2" width="17.42578125" customWidth="1"/>
  </cols>
  <sheetData>
    <row r="1" spans="2:12" ht="15.75" thickBot="1"/>
    <row r="2" spans="2:12">
      <c r="B2" s="47" t="s">
        <v>86</v>
      </c>
      <c r="C2" s="46"/>
      <c r="D2" s="46"/>
      <c r="E2" s="46"/>
      <c r="F2" s="46"/>
      <c r="G2" s="36"/>
      <c r="H2" s="36"/>
      <c r="I2" s="36"/>
      <c r="J2" s="36"/>
      <c r="K2" s="36"/>
      <c r="L2" s="37"/>
    </row>
    <row r="3" spans="2:12">
      <c r="B3" s="53" t="s">
        <v>66</v>
      </c>
      <c r="C3" s="42" t="s">
        <v>30</v>
      </c>
      <c r="D3" s="42" t="s">
        <v>31</v>
      </c>
      <c r="E3" s="42" t="s">
        <v>32</v>
      </c>
      <c r="F3" s="42" t="s">
        <v>33</v>
      </c>
      <c r="G3" s="42" t="s">
        <v>34</v>
      </c>
      <c r="H3" s="42" t="s">
        <v>35</v>
      </c>
      <c r="I3" s="42" t="s">
        <v>36</v>
      </c>
      <c r="J3" s="42" t="s">
        <v>37</v>
      </c>
      <c r="K3" s="42" t="s">
        <v>38</v>
      </c>
      <c r="L3" s="43" t="s">
        <v>39</v>
      </c>
    </row>
    <row r="4" spans="2:12">
      <c r="B4" s="55" t="s">
        <v>67</v>
      </c>
      <c r="C4" s="38">
        <v>0</v>
      </c>
      <c r="D4" s="38">
        <v>0</v>
      </c>
      <c r="E4" s="38">
        <v>0</v>
      </c>
      <c r="F4" s="38">
        <v>0</v>
      </c>
      <c r="G4" s="38">
        <v>0</v>
      </c>
      <c r="H4" s="38">
        <v>0</v>
      </c>
      <c r="I4" s="38">
        <v>0</v>
      </c>
      <c r="J4" s="38">
        <v>0</v>
      </c>
      <c r="K4" s="38">
        <v>0</v>
      </c>
      <c r="L4" s="39">
        <v>0</v>
      </c>
    </row>
    <row r="5" spans="2:12">
      <c r="B5" s="55" t="s">
        <v>68</v>
      </c>
      <c r="C5" s="38">
        <v>0</v>
      </c>
      <c r="D5" s="38">
        <v>0</v>
      </c>
      <c r="E5" s="38">
        <v>0</v>
      </c>
      <c r="F5" s="38">
        <v>0</v>
      </c>
      <c r="G5" s="38">
        <v>0</v>
      </c>
      <c r="H5" s="38">
        <v>0</v>
      </c>
      <c r="I5" s="38">
        <v>0</v>
      </c>
      <c r="J5" s="38">
        <v>4.1666670000000003E-2</v>
      </c>
      <c r="K5" s="38">
        <v>0</v>
      </c>
      <c r="L5" s="39">
        <v>0</v>
      </c>
    </row>
    <row r="6" spans="2:12">
      <c r="B6" s="55" t="s">
        <v>69</v>
      </c>
      <c r="C6" s="38">
        <v>0</v>
      </c>
      <c r="D6" s="38">
        <v>0</v>
      </c>
      <c r="E6" s="38">
        <v>0</v>
      </c>
      <c r="F6" s="38">
        <v>0</v>
      </c>
      <c r="G6" s="38">
        <v>0</v>
      </c>
      <c r="H6" s="38">
        <v>0</v>
      </c>
      <c r="I6" s="38">
        <v>0</v>
      </c>
      <c r="J6" s="38">
        <v>0</v>
      </c>
      <c r="K6" s="38">
        <v>0</v>
      </c>
      <c r="L6" s="39">
        <v>0</v>
      </c>
    </row>
    <row r="7" spans="2:12">
      <c r="B7" s="55" t="s">
        <v>70</v>
      </c>
      <c r="C7" s="38">
        <v>4.1666670000000003E-2</v>
      </c>
      <c r="D7" s="38">
        <v>0</v>
      </c>
      <c r="E7" s="38">
        <v>0</v>
      </c>
      <c r="F7" s="38">
        <v>4.1666670000000003E-2</v>
      </c>
      <c r="G7" s="38">
        <v>0</v>
      </c>
      <c r="H7" s="38">
        <v>0</v>
      </c>
      <c r="I7" s="38">
        <v>0</v>
      </c>
      <c r="J7" s="38">
        <v>0</v>
      </c>
      <c r="K7" s="38">
        <v>0</v>
      </c>
      <c r="L7" s="39">
        <v>0</v>
      </c>
    </row>
    <row r="8" spans="2:12">
      <c r="B8" s="55" t="s">
        <v>71</v>
      </c>
      <c r="C8" s="38">
        <v>4.1666670000000003E-2</v>
      </c>
      <c r="D8" s="38">
        <v>0</v>
      </c>
      <c r="E8" s="38">
        <v>0</v>
      </c>
      <c r="F8" s="38">
        <v>4.1666670000000003E-2</v>
      </c>
      <c r="G8" s="38">
        <v>0</v>
      </c>
      <c r="H8" s="38">
        <v>0</v>
      </c>
      <c r="I8" s="38">
        <v>0</v>
      </c>
      <c r="J8" s="38">
        <v>0</v>
      </c>
      <c r="K8" s="38">
        <v>0</v>
      </c>
      <c r="L8" s="39">
        <v>0</v>
      </c>
    </row>
    <row r="9" spans="2:12">
      <c r="B9" s="55" t="s">
        <v>72</v>
      </c>
      <c r="C9" s="38">
        <v>0</v>
      </c>
      <c r="D9" s="38">
        <v>0.125</v>
      </c>
      <c r="E9" s="38">
        <v>0</v>
      </c>
      <c r="F9" s="38">
        <v>0.125</v>
      </c>
      <c r="G9" s="38">
        <v>0.125</v>
      </c>
      <c r="H9" s="38">
        <v>0.125</v>
      </c>
      <c r="I9" s="38">
        <v>0</v>
      </c>
      <c r="J9" s="38">
        <v>0.125</v>
      </c>
      <c r="K9" s="38">
        <v>0</v>
      </c>
      <c r="L9" s="39">
        <v>0</v>
      </c>
    </row>
    <row r="10" spans="2:12">
      <c r="B10" s="55" t="s">
        <v>73</v>
      </c>
      <c r="C10" s="38">
        <v>0.2083333</v>
      </c>
      <c r="D10" s="38">
        <v>1.0416669999999999</v>
      </c>
      <c r="E10" s="38">
        <v>0.1666667</v>
      </c>
      <c r="F10" s="38">
        <v>0.25</v>
      </c>
      <c r="G10" s="38">
        <v>0.4583333</v>
      </c>
      <c r="H10" s="38">
        <v>0.375</v>
      </c>
      <c r="I10" s="38">
        <v>4.1666670000000003E-2</v>
      </c>
      <c r="J10" s="38">
        <v>0.66666669999999995</v>
      </c>
      <c r="K10" s="38">
        <v>0</v>
      </c>
      <c r="L10" s="39">
        <v>0.1666667</v>
      </c>
    </row>
    <row r="11" spans="2:12">
      <c r="B11" s="55" t="s">
        <v>74</v>
      </c>
      <c r="C11" s="38">
        <v>0.375</v>
      </c>
      <c r="D11" s="38">
        <v>1.4166669999999999</v>
      </c>
      <c r="E11" s="38">
        <v>0.625</v>
      </c>
      <c r="F11" s="38">
        <v>0.625</v>
      </c>
      <c r="G11" s="38">
        <v>1.5416669999999999</v>
      </c>
      <c r="H11" s="38">
        <v>1.1666669999999999</v>
      </c>
      <c r="I11" s="38">
        <v>0.1666667</v>
      </c>
      <c r="J11" s="38">
        <v>4.9166670000000003</v>
      </c>
      <c r="K11" s="38">
        <v>8.3333329999999997E-2</v>
      </c>
      <c r="L11" s="39">
        <v>1.2916669999999999</v>
      </c>
    </row>
    <row r="12" spans="2:12">
      <c r="B12" s="55" t="s">
        <v>75</v>
      </c>
      <c r="C12" s="38">
        <v>1.6666669999999999</v>
      </c>
      <c r="D12" s="38">
        <v>7.6666670000000003</v>
      </c>
      <c r="E12" s="38">
        <v>2.5</v>
      </c>
      <c r="F12" s="38">
        <v>5.5833329999999997</v>
      </c>
      <c r="G12" s="38">
        <v>7.9583329999999997</v>
      </c>
      <c r="H12" s="38">
        <v>4.3333329999999997</v>
      </c>
      <c r="I12" s="38">
        <v>1.5833330000000001</v>
      </c>
      <c r="J12" s="38">
        <v>21.54167</v>
      </c>
      <c r="K12" s="38">
        <v>0.70833330000000005</v>
      </c>
      <c r="L12" s="39">
        <v>4.5416670000000003</v>
      </c>
    </row>
    <row r="13" spans="2:12">
      <c r="B13" s="55" t="s">
        <v>76</v>
      </c>
      <c r="C13" s="38">
        <v>3.5</v>
      </c>
      <c r="D13" s="38">
        <v>19.91667</v>
      </c>
      <c r="E13" s="38">
        <v>5.6666670000000003</v>
      </c>
      <c r="F13" s="38">
        <v>11.41667</v>
      </c>
      <c r="G13" s="38">
        <v>18.5</v>
      </c>
      <c r="H13" s="38">
        <v>12.95833</v>
      </c>
      <c r="I13" s="38">
        <v>3.0416669999999999</v>
      </c>
      <c r="J13" s="38">
        <v>43.833329999999997</v>
      </c>
      <c r="K13" s="38">
        <v>2.75</v>
      </c>
      <c r="L13" s="39">
        <v>13.08333</v>
      </c>
    </row>
    <row r="14" spans="2:12">
      <c r="B14" s="55" t="s">
        <v>77</v>
      </c>
      <c r="C14" s="38">
        <v>1.25</v>
      </c>
      <c r="D14" s="38">
        <v>12.29167</v>
      </c>
      <c r="E14" s="38">
        <v>2.875</v>
      </c>
      <c r="F14" s="38">
        <v>5.6666670000000003</v>
      </c>
      <c r="G14" s="38">
        <v>7.5</v>
      </c>
      <c r="H14" s="38">
        <v>5.25</v>
      </c>
      <c r="I14" s="38">
        <v>1.7916669999999999</v>
      </c>
      <c r="J14" s="38">
        <v>21.41667</v>
      </c>
      <c r="K14" s="38">
        <v>0.79166669999999995</v>
      </c>
      <c r="L14" s="39">
        <v>7.7916670000000003</v>
      </c>
    </row>
    <row r="15" spans="2:12">
      <c r="B15" s="55" t="s">
        <v>78</v>
      </c>
      <c r="C15" s="38">
        <v>0.2916667</v>
      </c>
      <c r="D15" s="38">
        <v>2.1666669999999999</v>
      </c>
      <c r="E15" s="38">
        <v>0.75</v>
      </c>
      <c r="F15" s="38">
        <v>0.83333330000000005</v>
      </c>
      <c r="G15" s="38">
        <v>1.8333330000000001</v>
      </c>
      <c r="H15" s="38">
        <v>1.1666669999999999</v>
      </c>
      <c r="I15" s="38">
        <v>0.625</v>
      </c>
      <c r="J15" s="38">
        <v>4.0416670000000003</v>
      </c>
      <c r="K15" s="38">
        <v>0.54166669999999995</v>
      </c>
      <c r="L15" s="39">
        <v>0.83333330000000005</v>
      </c>
    </row>
    <row r="16" spans="2:12">
      <c r="B16" s="55" t="s">
        <v>79</v>
      </c>
      <c r="C16" s="38">
        <v>0</v>
      </c>
      <c r="D16" s="38">
        <v>1.625</v>
      </c>
      <c r="E16" s="38">
        <v>4.1666670000000003E-2</v>
      </c>
      <c r="F16" s="38">
        <v>4.1666670000000003E-2</v>
      </c>
      <c r="G16" s="38">
        <v>0.58333330000000005</v>
      </c>
      <c r="H16" s="38">
        <v>0.2083333</v>
      </c>
      <c r="I16" s="38">
        <v>0.125</v>
      </c>
      <c r="J16" s="38">
        <v>0.4166667</v>
      </c>
      <c r="K16" s="38">
        <v>0.1666667</v>
      </c>
      <c r="L16" s="39">
        <v>0.125</v>
      </c>
    </row>
    <row r="17" spans="2:12">
      <c r="B17" s="55" t="s">
        <v>80</v>
      </c>
      <c r="C17" s="38">
        <v>0</v>
      </c>
      <c r="D17" s="38">
        <v>0.70833330000000005</v>
      </c>
      <c r="E17" s="38">
        <v>0</v>
      </c>
      <c r="F17" s="38">
        <v>4.1666670000000003E-2</v>
      </c>
      <c r="G17" s="38">
        <v>0.3333333</v>
      </c>
      <c r="H17" s="38">
        <v>0.54166669999999995</v>
      </c>
      <c r="I17" s="38">
        <v>0</v>
      </c>
      <c r="J17" s="38">
        <v>8.3333329999999997E-2</v>
      </c>
      <c r="K17" s="38">
        <v>8.3333329999999997E-2</v>
      </c>
      <c r="L17" s="39">
        <v>0</v>
      </c>
    </row>
    <row r="18" spans="2:12">
      <c r="B18" s="55" t="s">
        <v>81</v>
      </c>
      <c r="C18" s="38">
        <v>0</v>
      </c>
      <c r="D18" s="38">
        <v>4.1666670000000003E-2</v>
      </c>
      <c r="E18" s="38">
        <v>0</v>
      </c>
      <c r="F18" s="38">
        <v>4.1666670000000003E-2</v>
      </c>
      <c r="G18" s="38">
        <v>0</v>
      </c>
      <c r="H18" s="38">
        <v>4.1666670000000003E-2</v>
      </c>
      <c r="I18" s="38">
        <v>4.1666670000000003E-2</v>
      </c>
      <c r="J18" s="38">
        <v>4.1666670000000003E-2</v>
      </c>
      <c r="K18" s="38">
        <v>4.1666670000000003E-2</v>
      </c>
      <c r="L18" s="39">
        <v>0.125</v>
      </c>
    </row>
    <row r="19" spans="2:12">
      <c r="B19" s="55" t="s">
        <v>82</v>
      </c>
      <c r="C19" s="38">
        <v>0</v>
      </c>
      <c r="D19" s="38">
        <v>0</v>
      </c>
      <c r="E19" s="38">
        <v>0</v>
      </c>
      <c r="F19" s="38">
        <v>0</v>
      </c>
      <c r="G19" s="38">
        <v>0</v>
      </c>
      <c r="H19" s="38">
        <v>0</v>
      </c>
      <c r="I19" s="38">
        <v>0</v>
      </c>
      <c r="J19" s="38">
        <v>0</v>
      </c>
      <c r="K19" s="38">
        <v>0</v>
      </c>
      <c r="L19" s="39">
        <v>0</v>
      </c>
    </row>
    <row r="20" spans="2:12">
      <c r="B20" s="55" t="s">
        <v>83</v>
      </c>
      <c r="C20" s="38">
        <v>0</v>
      </c>
      <c r="D20" s="38">
        <v>0</v>
      </c>
      <c r="E20" s="38">
        <v>0</v>
      </c>
      <c r="F20" s="38">
        <v>0</v>
      </c>
      <c r="G20" s="38">
        <v>0</v>
      </c>
      <c r="H20" s="38">
        <v>0</v>
      </c>
      <c r="I20" s="38">
        <v>0</v>
      </c>
      <c r="J20" s="38">
        <v>8.3333329999999997E-2</v>
      </c>
      <c r="K20" s="38">
        <v>0</v>
      </c>
      <c r="L20" s="39">
        <v>0</v>
      </c>
    </row>
    <row r="21" spans="2:12">
      <c r="B21" s="55" t="s">
        <v>84</v>
      </c>
      <c r="C21" s="38">
        <v>0</v>
      </c>
      <c r="D21" s="38">
        <v>0</v>
      </c>
      <c r="E21" s="38">
        <v>0</v>
      </c>
      <c r="F21" s="38">
        <v>0</v>
      </c>
      <c r="G21" s="38">
        <v>0</v>
      </c>
      <c r="H21" s="38">
        <v>0</v>
      </c>
      <c r="I21" s="38">
        <v>0</v>
      </c>
      <c r="J21" s="38">
        <v>4.1666670000000003E-2</v>
      </c>
      <c r="K21" s="38">
        <v>0</v>
      </c>
      <c r="L21" s="39">
        <v>0</v>
      </c>
    </row>
    <row r="22" spans="2:12" ht="15.75" thickBot="1">
      <c r="B22" s="56" t="s">
        <v>85</v>
      </c>
      <c r="C22" s="40">
        <v>0</v>
      </c>
      <c r="D22" s="40">
        <v>0</v>
      </c>
      <c r="E22" s="40">
        <v>0</v>
      </c>
      <c r="F22" s="40">
        <v>0</v>
      </c>
      <c r="G22" s="40">
        <v>0</v>
      </c>
      <c r="H22" s="40">
        <v>0</v>
      </c>
      <c r="I22" s="40">
        <v>0</v>
      </c>
      <c r="J22" s="40">
        <v>0</v>
      </c>
      <c r="K22" s="40">
        <v>0</v>
      </c>
      <c r="L22" s="41">
        <v>0</v>
      </c>
    </row>
    <row r="23" spans="2:12">
      <c r="B23" s="45"/>
      <c r="C23" s="27"/>
      <c r="D23" s="27"/>
      <c r="E23" s="27"/>
      <c r="F23" s="27"/>
      <c r="G23" s="27"/>
      <c r="H23" s="27"/>
      <c r="I23" s="27"/>
      <c r="J23" s="27"/>
      <c r="K23" s="27"/>
      <c r="L23" s="27"/>
    </row>
    <row r="24" spans="2:12">
      <c r="B24" s="45"/>
      <c r="C24" s="27"/>
      <c r="D24" s="27"/>
      <c r="E24" s="27"/>
      <c r="F24" s="27"/>
      <c r="G24" s="27"/>
      <c r="H24" s="27"/>
      <c r="I24" s="27"/>
      <c r="J24" s="27"/>
      <c r="K24" s="27"/>
      <c r="L24" s="27"/>
    </row>
    <row r="25" spans="2:12">
      <c r="B25" s="45"/>
      <c r="C25" s="27"/>
      <c r="D25" s="27"/>
      <c r="E25" s="27"/>
      <c r="F25" s="27"/>
      <c r="G25" s="27"/>
      <c r="H25" s="27"/>
      <c r="I25" s="27"/>
      <c r="J25" s="27"/>
      <c r="K25" s="27"/>
      <c r="L25" s="27"/>
    </row>
    <row r="26" spans="2:12">
      <c r="B26" s="45"/>
      <c r="C26" s="27"/>
      <c r="D26" s="27"/>
      <c r="E26" s="27"/>
      <c r="F26" s="27"/>
      <c r="G26" s="27"/>
      <c r="H26" s="27"/>
      <c r="I26" s="27"/>
      <c r="J26" s="27"/>
      <c r="K26" s="27"/>
      <c r="L26" s="27"/>
    </row>
    <row r="27" spans="2:12">
      <c r="C27" s="27"/>
      <c r="D27" s="27"/>
      <c r="E27" s="27"/>
      <c r="F27" s="27"/>
      <c r="G27" s="27"/>
      <c r="H27" s="27"/>
      <c r="I27" s="27"/>
      <c r="J27" s="27"/>
      <c r="K27" s="27"/>
      <c r="L27" s="27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2:AH58"/>
  <sheetViews>
    <sheetView tabSelected="1" workbookViewId="0">
      <selection activeCell="S32" sqref="S32"/>
    </sheetView>
  </sheetViews>
  <sheetFormatPr baseColWidth="10" defaultRowHeight="15"/>
  <cols>
    <col min="3" max="3" width="11.28515625" bestFit="1" customWidth="1"/>
    <col min="4" max="4" width="12.140625" bestFit="1" customWidth="1"/>
    <col min="5" max="5" width="14.7109375" bestFit="1" customWidth="1"/>
    <col min="6" max="6" width="15.5703125" bestFit="1" customWidth="1"/>
    <col min="9" max="9" width="14.7109375" bestFit="1" customWidth="1"/>
    <col min="10" max="10" width="15.5703125" bestFit="1" customWidth="1"/>
    <col min="13" max="13" width="14.7109375" bestFit="1" customWidth="1"/>
    <col min="14" max="14" width="15.5703125" bestFit="1" customWidth="1"/>
    <col min="17" max="17" width="14.7109375" bestFit="1" customWidth="1"/>
    <col min="18" max="18" width="15.5703125" bestFit="1" customWidth="1"/>
    <col min="21" max="21" width="14.7109375" bestFit="1" customWidth="1"/>
    <col min="22" max="22" width="15.5703125" bestFit="1" customWidth="1"/>
    <col min="25" max="25" width="14.7109375" bestFit="1" customWidth="1"/>
    <col min="26" max="26" width="15.5703125" bestFit="1" customWidth="1"/>
    <col min="29" max="29" width="14.7109375" bestFit="1" customWidth="1"/>
    <col min="30" max="30" width="15.5703125" bestFit="1" customWidth="1"/>
    <col min="31" max="31" width="11.28515625" bestFit="1" customWidth="1"/>
    <col min="32" max="32" width="12.140625" bestFit="1" customWidth="1"/>
    <col min="33" max="33" width="14.7109375" bestFit="1" customWidth="1"/>
    <col min="34" max="34" width="15.5703125" bestFit="1" customWidth="1"/>
    <col min="40" max="40" width="14.7109375" bestFit="1" customWidth="1"/>
    <col min="41" max="41" width="15.5703125" bestFit="1" customWidth="1"/>
    <col min="44" max="44" width="14.7109375" bestFit="1" customWidth="1"/>
    <col min="45" max="45" width="15.5703125" bestFit="1" customWidth="1"/>
    <col min="48" max="48" width="14.7109375" bestFit="1" customWidth="1"/>
    <col min="49" max="49" width="15.5703125" bestFit="1" customWidth="1"/>
    <col min="52" max="52" width="14.7109375" bestFit="1" customWidth="1"/>
    <col min="53" max="53" width="15.5703125" bestFit="1" customWidth="1"/>
    <col min="56" max="56" width="14.7109375" bestFit="1" customWidth="1"/>
    <col min="57" max="57" width="15.5703125" bestFit="1" customWidth="1"/>
    <col min="60" max="60" width="14.7109375" bestFit="1" customWidth="1"/>
    <col min="61" max="61" width="15.5703125" bestFit="1" customWidth="1"/>
    <col min="64" max="64" width="14.7109375" bestFit="1" customWidth="1"/>
    <col min="65" max="65" width="15.5703125" bestFit="1" customWidth="1"/>
    <col min="68" max="68" width="14.7109375" bestFit="1" customWidth="1"/>
    <col min="69" max="69" width="15.5703125" bestFit="1" customWidth="1"/>
  </cols>
  <sheetData>
    <row r="2" spans="2:34">
      <c r="B2" s="1" t="s">
        <v>87</v>
      </c>
    </row>
    <row r="5" spans="2:34" ht="15.75" thickBot="1">
      <c r="B5" s="1" t="s">
        <v>27</v>
      </c>
    </row>
    <row r="6" spans="2:34" ht="15.75" thickBot="1">
      <c r="B6" s="81"/>
      <c r="C6" s="67" t="s">
        <v>88</v>
      </c>
      <c r="D6" s="68"/>
      <c r="E6" s="68"/>
      <c r="F6" s="69"/>
      <c r="G6" s="70" t="s">
        <v>89</v>
      </c>
      <c r="H6" s="71"/>
      <c r="I6" s="71"/>
      <c r="J6" s="72"/>
      <c r="K6" s="70" t="s">
        <v>90</v>
      </c>
      <c r="L6" s="71"/>
      <c r="M6" s="71"/>
      <c r="N6" s="72"/>
      <c r="O6" s="70" t="s">
        <v>91</v>
      </c>
      <c r="P6" s="71"/>
      <c r="Q6" s="71"/>
      <c r="R6" s="72"/>
      <c r="S6" s="70" t="s">
        <v>92</v>
      </c>
      <c r="T6" s="71"/>
      <c r="U6" s="71"/>
      <c r="V6" s="72"/>
      <c r="W6" s="70" t="s">
        <v>93</v>
      </c>
      <c r="X6" s="71"/>
      <c r="Y6" s="71"/>
      <c r="Z6" s="72"/>
      <c r="AA6" s="70" t="s">
        <v>94</v>
      </c>
      <c r="AB6" s="71"/>
      <c r="AC6" s="71"/>
      <c r="AD6" s="72"/>
      <c r="AE6" s="70" t="s">
        <v>95</v>
      </c>
      <c r="AF6" s="71"/>
      <c r="AG6" s="71"/>
      <c r="AH6" s="72"/>
    </row>
    <row r="7" spans="2:34">
      <c r="B7" s="82" t="s">
        <v>24</v>
      </c>
      <c r="C7" s="74" t="s">
        <v>96</v>
      </c>
      <c r="D7" s="74" t="s">
        <v>97</v>
      </c>
      <c r="E7" s="74" t="s">
        <v>98</v>
      </c>
      <c r="F7" s="74" t="s">
        <v>99</v>
      </c>
      <c r="G7" s="73" t="s">
        <v>96</v>
      </c>
      <c r="H7" s="74" t="s">
        <v>97</v>
      </c>
      <c r="I7" s="74" t="s">
        <v>98</v>
      </c>
      <c r="J7" s="74" t="s">
        <v>99</v>
      </c>
      <c r="K7" s="73" t="s">
        <v>96</v>
      </c>
      <c r="L7" s="74" t="s">
        <v>97</v>
      </c>
      <c r="M7" s="74" t="s">
        <v>98</v>
      </c>
      <c r="N7" s="74" t="s">
        <v>99</v>
      </c>
      <c r="O7" s="73" t="s">
        <v>96</v>
      </c>
      <c r="P7" s="74" t="s">
        <v>97</v>
      </c>
      <c r="Q7" s="74" t="s">
        <v>98</v>
      </c>
      <c r="R7" s="74" t="s">
        <v>99</v>
      </c>
      <c r="S7" s="73" t="s">
        <v>96</v>
      </c>
      <c r="T7" s="74" t="s">
        <v>97</v>
      </c>
      <c r="U7" s="74" t="s">
        <v>98</v>
      </c>
      <c r="V7" s="74" t="s">
        <v>99</v>
      </c>
      <c r="W7" s="73" t="s">
        <v>96</v>
      </c>
      <c r="X7" s="74" t="s">
        <v>97</v>
      </c>
      <c r="Y7" s="74" t="s">
        <v>98</v>
      </c>
      <c r="Z7" s="74" t="s">
        <v>99</v>
      </c>
      <c r="AA7" s="73" t="s">
        <v>96</v>
      </c>
      <c r="AB7" s="74" t="s">
        <v>97</v>
      </c>
      <c r="AC7" s="74" t="s">
        <v>98</v>
      </c>
      <c r="AD7" s="74" t="s">
        <v>99</v>
      </c>
      <c r="AE7" s="73" t="s">
        <v>96</v>
      </c>
      <c r="AF7" s="74" t="s">
        <v>97</v>
      </c>
      <c r="AG7" s="74" t="s">
        <v>98</v>
      </c>
      <c r="AH7" s="83" t="s">
        <v>99</v>
      </c>
    </row>
    <row r="8" spans="2:34">
      <c r="B8" s="82">
        <v>10</v>
      </c>
      <c r="C8" s="76">
        <v>5</v>
      </c>
      <c r="D8" s="76">
        <v>1</v>
      </c>
      <c r="E8" s="76">
        <v>3</v>
      </c>
      <c r="F8" s="76">
        <v>1</v>
      </c>
      <c r="G8" s="75">
        <v>4</v>
      </c>
      <c r="H8" s="76">
        <v>0</v>
      </c>
      <c r="I8" s="76">
        <v>6</v>
      </c>
      <c r="J8" s="76">
        <v>0</v>
      </c>
      <c r="K8" s="75">
        <v>3</v>
      </c>
      <c r="L8" s="76">
        <v>0</v>
      </c>
      <c r="M8" s="76">
        <v>5</v>
      </c>
      <c r="N8" s="76">
        <v>2</v>
      </c>
      <c r="O8" s="75">
        <v>3</v>
      </c>
      <c r="P8" s="76">
        <v>0</v>
      </c>
      <c r="Q8" s="76">
        <v>7</v>
      </c>
      <c r="R8" s="76">
        <v>0</v>
      </c>
      <c r="S8" s="75">
        <v>4</v>
      </c>
      <c r="T8" s="76">
        <v>0</v>
      </c>
      <c r="U8" s="76">
        <v>6</v>
      </c>
      <c r="V8" s="76">
        <v>0</v>
      </c>
      <c r="W8" s="75">
        <v>5</v>
      </c>
      <c r="X8" s="76">
        <v>0</v>
      </c>
      <c r="Y8" s="76">
        <v>5</v>
      </c>
      <c r="Z8" s="76">
        <v>0</v>
      </c>
      <c r="AA8" s="75">
        <v>5</v>
      </c>
      <c r="AB8" s="76">
        <v>1</v>
      </c>
      <c r="AC8" s="76">
        <v>4</v>
      </c>
      <c r="AD8" s="76">
        <v>0</v>
      </c>
      <c r="AE8" s="79">
        <v>1</v>
      </c>
      <c r="AF8" s="80">
        <v>0</v>
      </c>
      <c r="AG8" s="80">
        <v>8</v>
      </c>
      <c r="AH8" s="86">
        <v>1</v>
      </c>
    </row>
    <row r="9" spans="2:34">
      <c r="B9" s="82">
        <v>20</v>
      </c>
      <c r="C9" s="76">
        <v>4</v>
      </c>
      <c r="D9" s="76">
        <v>1</v>
      </c>
      <c r="E9" s="76">
        <v>4</v>
      </c>
      <c r="F9" s="76">
        <v>1</v>
      </c>
      <c r="G9" s="75">
        <v>3</v>
      </c>
      <c r="H9" s="76">
        <v>0</v>
      </c>
      <c r="I9" s="76">
        <v>6</v>
      </c>
      <c r="J9" s="76">
        <v>1</v>
      </c>
      <c r="K9" s="75">
        <v>5</v>
      </c>
      <c r="L9" s="76">
        <v>0</v>
      </c>
      <c r="M9" s="76">
        <v>5</v>
      </c>
      <c r="N9" s="76">
        <v>0</v>
      </c>
      <c r="O9" s="75">
        <v>5</v>
      </c>
      <c r="P9" s="76">
        <v>0</v>
      </c>
      <c r="Q9" s="76">
        <v>5</v>
      </c>
      <c r="R9" s="76">
        <v>0</v>
      </c>
      <c r="S9" s="75">
        <v>3</v>
      </c>
      <c r="T9" s="76">
        <v>0</v>
      </c>
      <c r="U9" s="76">
        <v>6</v>
      </c>
      <c r="V9" s="76">
        <v>1</v>
      </c>
      <c r="W9" s="75">
        <v>5</v>
      </c>
      <c r="X9" s="76">
        <v>1</v>
      </c>
      <c r="Y9" s="76">
        <v>4</v>
      </c>
      <c r="Z9" s="76">
        <v>0</v>
      </c>
      <c r="AA9" s="75">
        <v>4</v>
      </c>
      <c r="AB9" s="76">
        <v>0</v>
      </c>
      <c r="AC9" s="76">
        <v>4</v>
      </c>
      <c r="AD9" s="76">
        <v>2</v>
      </c>
      <c r="AE9" s="75">
        <v>5</v>
      </c>
      <c r="AF9" s="76">
        <v>0</v>
      </c>
      <c r="AG9" s="76">
        <v>5</v>
      </c>
      <c r="AH9" s="84">
        <v>0</v>
      </c>
    </row>
    <row r="10" spans="2:34">
      <c r="B10" s="82">
        <v>30</v>
      </c>
      <c r="C10" s="76">
        <v>5</v>
      </c>
      <c r="D10" s="76">
        <v>2</v>
      </c>
      <c r="E10" s="76">
        <v>3</v>
      </c>
      <c r="F10" s="76">
        <v>0</v>
      </c>
      <c r="G10" s="75">
        <v>5</v>
      </c>
      <c r="H10" s="76">
        <v>0</v>
      </c>
      <c r="I10" s="76">
        <v>3</v>
      </c>
      <c r="J10" s="76">
        <v>2</v>
      </c>
      <c r="K10" s="75">
        <v>4</v>
      </c>
      <c r="L10" s="76">
        <v>0</v>
      </c>
      <c r="M10" s="76">
        <v>6</v>
      </c>
      <c r="N10" s="76">
        <v>0</v>
      </c>
      <c r="O10" s="75">
        <v>5</v>
      </c>
      <c r="P10" s="76">
        <v>0</v>
      </c>
      <c r="Q10" s="76">
        <v>5</v>
      </c>
      <c r="R10" s="76">
        <v>0</v>
      </c>
      <c r="S10" s="75">
        <v>3</v>
      </c>
      <c r="T10" s="76">
        <v>1</v>
      </c>
      <c r="U10" s="76">
        <v>5</v>
      </c>
      <c r="V10" s="76">
        <v>1</v>
      </c>
      <c r="W10" s="75">
        <v>1</v>
      </c>
      <c r="X10" s="76">
        <v>0</v>
      </c>
      <c r="Y10" s="76">
        <v>6</v>
      </c>
      <c r="Z10" s="76">
        <v>3</v>
      </c>
      <c r="AA10" s="75">
        <v>4</v>
      </c>
      <c r="AB10" s="76">
        <v>2</v>
      </c>
      <c r="AC10" s="76">
        <v>4</v>
      </c>
      <c r="AD10" s="76">
        <v>0</v>
      </c>
      <c r="AE10" s="75">
        <v>2</v>
      </c>
      <c r="AF10" s="76">
        <v>0</v>
      </c>
      <c r="AG10" s="76">
        <v>5</v>
      </c>
      <c r="AH10" s="84">
        <v>3</v>
      </c>
    </row>
    <row r="11" spans="2:34">
      <c r="B11" s="82">
        <v>40</v>
      </c>
      <c r="C11" s="76">
        <v>3</v>
      </c>
      <c r="D11" s="76">
        <v>0</v>
      </c>
      <c r="E11" s="76">
        <v>5</v>
      </c>
      <c r="F11" s="76">
        <v>2</v>
      </c>
      <c r="G11" s="75">
        <v>3</v>
      </c>
      <c r="H11" s="76">
        <v>0</v>
      </c>
      <c r="I11" s="76">
        <v>5</v>
      </c>
      <c r="J11" s="76">
        <v>2</v>
      </c>
      <c r="K11" s="75">
        <v>5</v>
      </c>
      <c r="L11" s="76">
        <v>1</v>
      </c>
      <c r="M11" s="76">
        <v>2</v>
      </c>
      <c r="N11" s="76">
        <v>2</v>
      </c>
      <c r="O11" s="75">
        <v>3</v>
      </c>
      <c r="P11" s="76">
        <v>0</v>
      </c>
      <c r="Q11" s="76">
        <v>5</v>
      </c>
      <c r="R11" s="76">
        <v>2</v>
      </c>
      <c r="S11" s="75">
        <v>6</v>
      </c>
      <c r="T11" s="76">
        <v>0</v>
      </c>
      <c r="U11" s="76">
        <v>3</v>
      </c>
      <c r="V11" s="76">
        <v>1</v>
      </c>
      <c r="W11" s="75">
        <v>5</v>
      </c>
      <c r="X11" s="76">
        <v>0</v>
      </c>
      <c r="Y11" s="76">
        <v>5</v>
      </c>
      <c r="Z11" s="76">
        <v>0</v>
      </c>
      <c r="AA11" s="75">
        <v>4</v>
      </c>
      <c r="AB11" s="76">
        <v>0</v>
      </c>
      <c r="AC11" s="76">
        <v>3</v>
      </c>
      <c r="AD11" s="76">
        <v>3</v>
      </c>
      <c r="AE11" s="75">
        <v>3</v>
      </c>
      <c r="AF11" s="76">
        <v>1</v>
      </c>
      <c r="AG11" s="76">
        <v>4</v>
      </c>
      <c r="AH11" s="84">
        <v>2</v>
      </c>
    </row>
    <row r="12" spans="2:34">
      <c r="B12" s="82">
        <v>50</v>
      </c>
      <c r="C12" s="76">
        <v>4</v>
      </c>
      <c r="D12" s="76">
        <v>1</v>
      </c>
      <c r="E12" s="76">
        <v>2</v>
      </c>
      <c r="F12" s="76">
        <v>3</v>
      </c>
      <c r="G12" s="75">
        <v>6</v>
      </c>
      <c r="H12" s="76">
        <v>0</v>
      </c>
      <c r="I12" s="76">
        <v>3</v>
      </c>
      <c r="J12" s="76">
        <v>1</v>
      </c>
      <c r="K12" s="75">
        <v>4</v>
      </c>
      <c r="L12" s="76">
        <v>0</v>
      </c>
      <c r="M12" s="76">
        <v>3</v>
      </c>
      <c r="N12" s="76">
        <v>3</v>
      </c>
      <c r="O12" s="75">
        <v>3</v>
      </c>
      <c r="P12" s="76">
        <v>0</v>
      </c>
      <c r="Q12" s="76">
        <v>5</v>
      </c>
      <c r="R12" s="76">
        <v>2</v>
      </c>
      <c r="S12" s="75">
        <v>7</v>
      </c>
      <c r="T12" s="76">
        <v>0</v>
      </c>
      <c r="U12" s="76">
        <v>2</v>
      </c>
      <c r="V12" s="76">
        <v>1</v>
      </c>
      <c r="W12" s="79">
        <v>4</v>
      </c>
      <c r="X12" s="80">
        <v>0</v>
      </c>
      <c r="Y12" s="80">
        <v>5</v>
      </c>
      <c r="Z12" s="80">
        <v>1</v>
      </c>
      <c r="AA12" s="75">
        <v>5</v>
      </c>
      <c r="AB12" s="76">
        <v>0</v>
      </c>
      <c r="AC12" s="76">
        <v>3</v>
      </c>
      <c r="AD12" s="76">
        <v>2</v>
      </c>
      <c r="AE12" s="75">
        <v>2</v>
      </c>
      <c r="AF12" s="76">
        <v>1</v>
      </c>
      <c r="AG12" s="76">
        <v>5</v>
      </c>
      <c r="AH12" s="84">
        <v>2</v>
      </c>
    </row>
    <row r="13" spans="2:34">
      <c r="B13" s="82">
        <v>60</v>
      </c>
      <c r="C13" s="76">
        <v>6</v>
      </c>
      <c r="D13" s="76">
        <v>0</v>
      </c>
      <c r="E13" s="76">
        <v>2</v>
      </c>
      <c r="F13" s="76">
        <v>2</v>
      </c>
      <c r="G13" s="75">
        <v>5</v>
      </c>
      <c r="H13" s="76">
        <v>0</v>
      </c>
      <c r="I13" s="76">
        <v>1</v>
      </c>
      <c r="J13" s="76">
        <v>4</v>
      </c>
      <c r="K13" s="75">
        <v>6</v>
      </c>
      <c r="L13" s="76">
        <v>1</v>
      </c>
      <c r="M13" s="76">
        <v>1</v>
      </c>
      <c r="N13" s="76">
        <v>2</v>
      </c>
      <c r="O13" s="75">
        <v>4</v>
      </c>
      <c r="P13" s="76">
        <v>0</v>
      </c>
      <c r="Q13" s="76">
        <v>4</v>
      </c>
      <c r="R13" s="76">
        <v>2</v>
      </c>
      <c r="S13" s="75">
        <v>5</v>
      </c>
      <c r="T13" s="76">
        <v>0</v>
      </c>
      <c r="U13" s="76">
        <v>3</v>
      </c>
      <c r="V13" s="76">
        <v>2</v>
      </c>
      <c r="W13" s="75">
        <v>4</v>
      </c>
      <c r="X13" s="76">
        <v>0</v>
      </c>
      <c r="Y13" s="76">
        <v>5</v>
      </c>
      <c r="Z13" s="76">
        <v>1</v>
      </c>
      <c r="AA13" s="75">
        <v>3</v>
      </c>
      <c r="AB13" s="76">
        <v>0</v>
      </c>
      <c r="AC13" s="76">
        <v>3</v>
      </c>
      <c r="AD13" s="76">
        <v>4</v>
      </c>
      <c r="AE13" s="75">
        <v>5</v>
      </c>
      <c r="AF13" s="76">
        <v>1</v>
      </c>
      <c r="AG13" s="76">
        <v>1</v>
      </c>
      <c r="AH13" s="84">
        <v>3</v>
      </c>
    </row>
    <row r="14" spans="2:34">
      <c r="B14" s="82">
        <v>70</v>
      </c>
      <c r="C14" s="76">
        <v>5</v>
      </c>
      <c r="D14" s="76">
        <v>0</v>
      </c>
      <c r="E14" s="76">
        <v>2</v>
      </c>
      <c r="F14" s="76">
        <v>3</v>
      </c>
      <c r="G14" s="75">
        <v>3</v>
      </c>
      <c r="H14" s="76">
        <v>0</v>
      </c>
      <c r="I14" s="76">
        <v>2</v>
      </c>
      <c r="J14" s="76">
        <v>5</v>
      </c>
      <c r="K14" s="75">
        <v>3</v>
      </c>
      <c r="L14" s="76">
        <v>1</v>
      </c>
      <c r="M14" s="76">
        <v>2</v>
      </c>
      <c r="N14" s="76">
        <v>4</v>
      </c>
      <c r="O14" s="75">
        <v>5</v>
      </c>
      <c r="P14" s="76">
        <v>0</v>
      </c>
      <c r="Q14" s="76">
        <v>3</v>
      </c>
      <c r="R14" s="76">
        <v>2</v>
      </c>
      <c r="S14" s="75">
        <v>4</v>
      </c>
      <c r="T14" s="76">
        <v>0</v>
      </c>
      <c r="U14" s="76">
        <v>3</v>
      </c>
      <c r="V14" s="76">
        <v>3</v>
      </c>
      <c r="W14" s="75">
        <v>5</v>
      </c>
      <c r="X14" s="76">
        <v>0</v>
      </c>
      <c r="Y14" s="76">
        <v>2</v>
      </c>
      <c r="Z14" s="76">
        <v>3</v>
      </c>
      <c r="AA14" s="75">
        <v>6</v>
      </c>
      <c r="AB14" s="76">
        <v>0</v>
      </c>
      <c r="AC14" s="76">
        <v>3</v>
      </c>
      <c r="AD14" s="76">
        <v>1</v>
      </c>
      <c r="AE14" s="75">
        <v>3</v>
      </c>
      <c r="AF14" s="76">
        <v>0</v>
      </c>
      <c r="AG14" s="76">
        <v>4</v>
      </c>
      <c r="AH14" s="84">
        <v>3</v>
      </c>
    </row>
    <row r="15" spans="2:34">
      <c r="B15" s="82">
        <v>80</v>
      </c>
      <c r="C15" s="76">
        <v>6</v>
      </c>
      <c r="D15" s="76">
        <v>0</v>
      </c>
      <c r="E15" s="76">
        <v>1</v>
      </c>
      <c r="F15" s="76">
        <v>3</v>
      </c>
      <c r="G15" s="75">
        <v>5</v>
      </c>
      <c r="H15" s="76">
        <v>0</v>
      </c>
      <c r="I15" s="76">
        <v>3</v>
      </c>
      <c r="J15" s="76">
        <v>2</v>
      </c>
      <c r="K15" s="75">
        <v>4</v>
      </c>
      <c r="L15" s="76">
        <v>1</v>
      </c>
      <c r="M15" s="76">
        <v>1</v>
      </c>
      <c r="N15" s="76">
        <v>4</v>
      </c>
      <c r="O15" s="75">
        <v>8</v>
      </c>
      <c r="P15" s="76">
        <v>0</v>
      </c>
      <c r="Q15" s="76">
        <v>2</v>
      </c>
      <c r="R15" s="76">
        <v>0</v>
      </c>
      <c r="S15" s="75">
        <v>6</v>
      </c>
      <c r="T15" s="76">
        <v>0</v>
      </c>
      <c r="U15" s="76">
        <v>2</v>
      </c>
      <c r="V15" s="76">
        <v>2</v>
      </c>
      <c r="W15" s="75">
        <v>4</v>
      </c>
      <c r="X15" s="76">
        <v>0</v>
      </c>
      <c r="Y15" s="76">
        <v>3</v>
      </c>
      <c r="Z15" s="76">
        <v>3</v>
      </c>
      <c r="AA15" s="75">
        <v>4</v>
      </c>
      <c r="AB15" s="76">
        <v>0</v>
      </c>
      <c r="AC15" s="76">
        <v>3</v>
      </c>
      <c r="AD15" s="76">
        <v>3</v>
      </c>
      <c r="AE15" s="75">
        <v>5</v>
      </c>
      <c r="AF15" s="76">
        <v>0</v>
      </c>
      <c r="AG15" s="76">
        <v>3</v>
      </c>
      <c r="AH15" s="84">
        <v>2</v>
      </c>
    </row>
    <row r="16" spans="2:34">
      <c r="B16" s="82">
        <v>90</v>
      </c>
      <c r="C16" s="76">
        <v>7</v>
      </c>
      <c r="D16" s="76">
        <v>0</v>
      </c>
      <c r="E16" s="76">
        <v>0</v>
      </c>
      <c r="F16" s="76">
        <v>3</v>
      </c>
      <c r="G16" s="75">
        <v>6</v>
      </c>
      <c r="H16" s="76">
        <v>0</v>
      </c>
      <c r="I16" s="76">
        <v>1</v>
      </c>
      <c r="J16" s="76">
        <v>3</v>
      </c>
      <c r="K16" s="75">
        <v>5</v>
      </c>
      <c r="L16" s="76">
        <v>0</v>
      </c>
      <c r="M16" s="76">
        <v>1</v>
      </c>
      <c r="N16" s="76">
        <v>4</v>
      </c>
      <c r="O16" s="75">
        <v>4</v>
      </c>
      <c r="P16" s="76">
        <v>0</v>
      </c>
      <c r="Q16" s="76">
        <v>3</v>
      </c>
      <c r="R16" s="76">
        <v>3</v>
      </c>
      <c r="S16" s="75">
        <v>6</v>
      </c>
      <c r="T16" s="76">
        <v>0</v>
      </c>
      <c r="U16" s="76">
        <v>2</v>
      </c>
      <c r="V16" s="76">
        <v>2</v>
      </c>
      <c r="W16" s="75">
        <v>5</v>
      </c>
      <c r="X16" s="76">
        <v>0</v>
      </c>
      <c r="Y16" s="76">
        <v>2</v>
      </c>
      <c r="Z16" s="76">
        <v>3</v>
      </c>
      <c r="AA16" s="75">
        <v>4</v>
      </c>
      <c r="AB16" s="76">
        <v>0</v>
      </c>
      <c r="AC16" s="76">
        <v>3</v>
      </c>
      <c r="AD16" s="76">
        <v>3</v>
      </c>
      <c r="AE16" s="75">
        <v>4</v>
      </c>
      <c r="AF16" s="76">
        <v>1</v>
      </c>
      <c r="AG16" s="76">
        <v>1</v>
      </c>
      <c r="AH16" s="84">
        <v>4</v>
      </c>
    </row>
    <row r="17" spans="2:34">
      <c r="B17" s="82">
        <v>100</v>
      </c>
      <c r="C17" s="76">
        <v>5</v>
      </c>
      <c r="D17" s="76">
        <v>0</v>
      </c>
      <c r="E17" s="76">
        <v>2</v>
      </c>
      <c r="F17" s="76">
        <v>3</v>
      </c>
      <c r="G17" s="75">
        <v>6</v>
      </c>
      <c r="H17" s="76">
        <v>0</v>
      </c>
      <c r="I17" s="76">
        <v>2</v>
      </c>
      <c r="J17" s="76">
        <v>2</v>
      </c>
      <c r="K17" s="75">
        <v>6</v>
      </c>
      <c r="L17" s="76">
        <v>0</v>
      </c>
      <c r="M17" s="76">
        <v>3</v>
      </c>
      <c r="N17" s="76">
        <v>1</v>
      </c>
      <c r="O17" s="75">
        <v>7</v>
      </c>
      <c r="P17" s="76">
        <v>0</v>
      </c>
      <c r="Q17" s="76">
        <v>1</v>
      </c>
      <c r="R17" s="76">
        <v>2</v>
      </c>
      <c r="S17" s="75">
        <v>4</v>
      </c>
      <c r="T17" s="76">
        <v>0</v>
      </c>
      <c r="U17" s="76">
        <v>3</v>
      </c>
      <c r="V17" s="76">
        <v>3</v>
      </c>
      <c r="W17" s="75">
        <v>5</v>
      </c>
      <c r="X17" s="76">
        <v>0</v>
      </c>
      <c r="Y17" s="76">
        <v>3</v>
      </c>
      <c r="Z17" s="76">
        <v>2</v>
      </c>
      <c r="AA17" s="75">
        <v>4</v>
      </c>
      <c r="AB17" s="76">
        <v>0</v>
      </c>
      <c r="AC17" s="76">
        <v>2</v>
      </c>
      <c r="AD17" s="76">
        <v>4</v>
      </c>
      <c r="AE17" s="75">
        <v>6</v>
      </c>
      <c r="AF17" s="76">
        <v>0</v>
      </c>
      <c r="AG17" s="76">
        <v>2</v>
      </c>
      <c r="AH17" s="84">
        <v>2</v>
      </c>
    </row>
    <row r="18" spans="2:34">
      <c r="B18" s="82">
        <v>110</v>
      </c>
      <c r="C18" s="76">
        <v>3</v>
      </c>
      <c r="D18" s="76">
        <v>0</v>
      </c>
      <c r="E18" s="76">
        <v>2</v>
      </c>
      <c r="F18" s="76">
        <v>5</v>
      </c>
      <c r="G18" s="75">
        <v>7</v>
      </c>
      <c r="H18" s="76">
        <v>0</v>
      </c>
      <c r="I18" s="76">
        <v>1</v>
      </c>
      <c r="J18" s="76">
        <v>2</v>
      </c>
      <c r="K18" s="75">
        <v>4</v>
      </c>
      <c r="L18" s="76">
        <v>0</v>
      </c>
      <c r="M18" s="76">
        <v>2</v>
      </c>
      <c r="N18" s="76">
        <v>4</v>
      </c>
      <c r="O18" s="75">
        <v>3</v>
      </c>
      <c r="P18" s="76">
        <v>0</v>
      </c>
      <c r="Q18" s="76">
        <v>1</v>
      </c>
      <c r="R18" s="76">
        <v>6</v>
      </c>
      <c r="S18" s="75">
        <v>7</v>
      </c>
      <c r="T18" s="76">
        <v>0</v>
      </c>
      <c r="U18" s="76">
        <v>2</v>
      </c>
      <c r="V18" s="76">
        <v>1</v>
      </c>
      <c r="W18" s="75">
        <v>5</v>
      </c>
      <c r="X18" s="76">
        <v>0</v>
      </c>
      <c r="Y18" s="76">
        <v>1</v>
      </c>
      <c r="Z18" s="76">
        <v>4</v>
      </c>
      <c r="AA18" s="75">
        <v>5</v>
      </c>
      <c r="AB18" s="76">
        <v>0</v>
      </c>
      <c r="AC18" s="76">
        <v>3</v>
      </c>
      <c r="AD18" s="76">
        <v>2</v>
      </c>
      <c r="AE18" s="75">
        <v>6</v>
      </c>
      <c r="AF18" s="76">
        <v>0</v>
      </c>
      <c r="AG18" s="76">
        <v>3</v>
      </c>
      <c r="AH18" s="84">
        <v>1</v>
      </c>
    </row>
    <row r="19" spans="2:34">
      <c r="B19" s="82">
        <v>120</v>
      </c>
      <c r="C19" s="76">
        <v>5</v>
      </c>
      <c r="D19" s="76">
        <v>0</v>
      </c>
      <c r="E19" s="76">
        <v>2</v>
      </c>
      <c r="F19" s="76">
        <v>3</v>
      </c>
      <c r="G19" s="75">
        <v>7</v>
      </c>
      <c r="H19" s="76">
        <v>0</v>
      </c>
      <c r="I19" s="76">
        <v>0</v>
      </c>
      <c r="J19" s="76">
        <v>3</v>
      </c>
      <c r="K19" s="75">
        <v>4</v>
      </c>
      <c r="L19" s="76">
        <v>0</v>
      </c>
      <c r="M19" s="76">
        <v>3</v>
      </c>
      <c r="N19" s="76">
        <v>3</v>
      </c>
      <c r="O19" s="75">
        <v>5</v>
      </c>
      <c r="P19" s="76">
        <v>0</v>
      </c>
      <c r="Q19" s="76">
        <v>2</v>
      </c>
      <c r="R19" s="76">
        <v>3</v>
      </c>
      <c r="S19" s="75">
        <v>8</v>
      </c>
      <c r="T19" s="76">
        <v>0</v>
      </c>
      <c r="U19" s="76">
        <v>0</v>
      </c>
      <c r="V19" s="76">
        <v>2</v>
      </c>
      <c r="W19" s="79">
        <v>6</v>
      </c>
      <c r="X19" s="80">
        <v>0</v>
      </c>
      <c r="Y19" s="80">
        <v>3</v>
      </c>
      <c r="Z19" s="80">
        <v>1</v>
      </c>
      <c r="AA19" s="75">
        <v>4</v>
      </c>
      <c r="AB19" s="76">
        <v>0</v>
      </c>
      <c r="AC19" s="76">
        <v>2</v>
      </c>
      <c r="AD19" s="76">
        <v>4</v>
      </c>
      <c r="AE19" s="75">
        <v>6</v>
      </c>
      <c r="AF19" s="76">
        <v>0</v>
      </c>
      <c r="AG19" s="76">
        <v>4</v>
      </c>
      <c r="AH19" s="84">
        <v>0</v>
      </c>
    </row>
    <row r="20" spans="2:34">
      <c r="B20" s="82">
        <v>130</v>
      </c>
      <c r="C20" s="76">
        <v>4</v>
      </c>
      <c r="D20" s="76">
        <v>0</v>
      </c>
      <c r="E20" s="76">
        <v>1</v>
      </c>
      <c r="F20" s="76">
        <v>5</v>
      </c>
      <c r="G20" s="75">
        <v>4</v>
      </c>
      <c r="H20" s="76">
        <v>0</v>
      </c>
      <c r="I20" s="76">
        <v>1</v>
      </c>
      <c r="J20" s="76">
        <v>5</v>
      </c>
      <c r="K20" s="75">
        <v>5</v>
      </c>
      <c r="L20" s="76">
        <v>0</v>
      </c>
      <c r="M20" s="76">
        <v>2</v>
      </c>
      <c r="N20" s="76">
        <v>3</v>
      </c>
      <c r="O20" s="79">
        <v>6</v>
      </c>
      <c r="P20" s="80">
        <v>0</v>
      </c>
      <c r="Q20" s="80">
        <v>2</v>
      </c>
      <c r="R20" s="80">
        <v>2</v>
      </c>
      <c r="S20" s="75">
        <v>3</v>
      </c>
      <c r="T20" s="76">
        <v>0</v>
      </c>
      <c r="U20" s="76">
        <v>3</v>
      </c>
      <c r="V20" s="76">
        <v>4</v>
      </c>
      <c r="W20" s="75">
        <v>2</v>
      </c>
      <c r="X20" s="76">
        <v>0</v>
      </c>
      <c r="Y20" s="76">
        <v>2</v>
      </c>
      <c r="Z20" s="76">
        <v>6</v>
      </c>
      <c r="AA20" s="75">
        <v>5</v>
      </c>
      <c r="AB20" s="76">
        <v>0</v>
      </c>
      <c r="AC20" s="76">
        <v>2</v>
      </c>
      <c r="AD20" s="76">
        <v>3</v>
      </c>
      <c r="AE20" s="75">
        <v>4</v>
      </c>
      <c r="AF20" s="76">
        <v>0</v>
      </c>
      <c r="AG20" s="76">
        <v>3</v>
      </c>
      <c r="AH20" s="84">
        <v>3</v>
      </c>
    </row>
    <row r="21" spans="2:34">
      <c r="B21" s="82">
        <v>140</v>
      </c>
      <c r="C21" s="76">
        <v>5</v>
      </c>
      <c r="D21" s="76">
        <v>0</v>
      </c>
      <c r="E21" s="76">
        <v>0</v>
      </c>
      <c r="F21" s="76">
        <v>5</v>
      </c>
      <c r="G21" s="75">
        <v>4</v>
      </c>
      <c r="H21" s="76">
        <v>1</v>
      </c>
      <c r="I21" s="76">
        <v>0</v>
      </c>
      <c r="J21" s="76">
        <v>5</v>
      </c>
      <c r="K21" s="75">
        <v>4</v>
      </c>
      <c r="L21" s="76">
        <v>0</v>
      </c>
      <c r="M21" s="76">
        <v>3</v>
      </c>
      <c r="N21" s="76">
        <v>3</v>
      </c>
      <c r="O21" s="75">
        <v>6</v>
      </c>
      <c r="P21" s="76">
        <v>0</v>
      </c>
      <c r="Q21" s="76">
        <v>1</v>
      </c>
      <c r="R21" s="76">
        <v>3</v>
      </c>
      <c r="S21" s="75">
        <v>4</v>
      </c>
      <c r="T21" s="76">
        <v>0</v>
      </c>
      <c r="U21" s="76">
        <v>2</v>
      </c>
      <c r="V21" s="76">
        <v>4</v>
      </c>
      <c r="W21" s="75">
        <v>5</v>
      </c>
      <c r="X21" s="76">
        <v>0</v>
      </c>
      <c r="Y21" s="76">
        <v>2</v>
      </c>
      <c r="Z21" s="76">
        <v>3</v>
      </c>
      <c r="AA21" s="75">
        <v>7</v>
      </c>
      <c r="AB21" s="76">
        <v>0</v>
      </c>
      <c r="AC21" s="76">
        <v>1</v>
      </c>
      <c r="AD21" s="76">
        <v>2</v>
      </c>
      <c r="AE21" s="75">
        <v>4</v>
      </c>
      <c r="AF21" s="76">
        <v>0</v>
      </c>
      <c r="AG21" s="76">
        <v>2</v>
      </c>
      <c r="AH21" s="84">
        <v>4</v>
      </c>
    </row>
    <row r="22" spans="2:34">
      <c r="B22" s="82" t="s">
        <v>25</v>
      </c>
      <c r="C22" s="76"/>
      <c r="D22" s="76"/>
      <c r="E22" s="76"/>
      <c r="F22" s="76"/>
      <c r="G22" s="75"/>
      <c r="H22" s="76"/>
      <c r="I22" s="76"/>
      <c r="J22" s="76"/>
      <c r="K22" s="75"/>
      <c r="L22" s="76"/>
      <c r="M22" s="76"/>
      <c r="N22" s="76"/>
      <c r="O22" s="75"/>
      <c r="P22" s="76"/>
      <c r="Q22" s="76"/>
      <c r="R22" s="76"/>
      <c r="S22" s="75"/>
      <c r="T22" s="76"/>
      <c r="U22" s="76"/>
      <c r="V22" s="76"/>
      <c r="W22" s="75"/>
      <c r="X22" s="76"/>
      <c r="Y22" s="76"/>
      <c r="Z22" s="76"/>
      <c r="AA22" s="75"/>
      <c r="AB22" s="76"/>
      <c r="AC22" s="76"/>
      <c r="AD22" s="76"/>
      <c r="AE22" s="75"/>
      <c r="AF22" s="76"/>
      <c r="AG22" s="76"/>
      <c r="AH22" s="84"/>
    </row>
    <row r="23" spans="2:34">
      <c r="B23" s="82">
        <v>150</v>
      </c>
      <c r="C23" s="76">
        <v>6</v>
      </c>
      <c r="D23" s="76">
        <v>1</v>
      </c>
      <c r="E23" s="76">
        <v>1</v>
      </c>
      <c r="F23" s="76">
        <v>2</v>
      </c>
      <c r="G23" s="75">
        <v>5</v>
      </c>
      <c r="H23" s="76">
        <v>1</v>
      </c>
      <c r="I23" s="76">
        <v>0</v>
      </c>
      <c r="J23" s="76">
        <v>4</v>
      </c>
      <c r="K23" s="75">
        <v>6</v>
      </c>
      <c r="L23" s="76">
        <v>0</v>
      </c>
      <c r="M23" s="76">
        <v>1</v>
      </c>
      <c r="N23" s="76">
        <v>3</v>
      </c>
      <c r="O23" s="75">
        <v>5</v>
      </c>
      <c r="P23" s="76">
        <v>0</v>
      </c>
      <c r="Q23" s="76">
        <v>2</v>
      </c>
      <c r="R23" s="76">
        <v>3</v>
      </c>
      <c r="S23" s="75">
        <v>4</v>
      </c>
      <c r="T23" s="76">
        <v>0</v>
      </c>
      <c r="U23" s="76">
        <v>2</v>
      </c>
      <c r="V23" s="76">
        <v>4</v>
      </c>
      <c r="W23" s="75">
        <v>4</v>
      </c>
      <c r="X23" s="76">
        <v>0</v>
      </c>
      <c r="Y23" s="76">
        <v>2</v>
      </c>
      <c r="Z23" s="76">
        <v>4</v>
      </c>
      <c r="AA23" s="75">
        <v>3</v>
      </c>
      <c r="AB23" s="76">
        <v>0</v>
      </c>
      <c r="AC23" s="76">
        <v>2</v>
      </c>
      <c r="AD23" s="76">
        <v>5</v>
      </c>
      <c r="AE23" s="75">
        <v>3</v>
      </c>
      <c r="AF23" s="76">
        <v>0</v>
      </c>
      <c r="AG23" s="76">
        <v>2</v>
      </c>
      <c r="AH23" s="84">
        <v>5</v>
      </c>
    </row>
    <row r="24" spans="2:34">
      <c r="B24" s="82">
        <v>160</v>
      </c>
      <c r="C24" s="76">
        <v>5</v>
      </c>
      <c r="D24" s="76">
        <v>1</v>
      </c>
      <c r="E24" s="76">
        <v>1</v>
      </c>
      <c r="F24" s="76">
        <v>3</v>
      </c>
      <c r="G24" s="75">
        <v>5</v>
      </c>
      <c r="H24" s="76">
        <v>0</v>
      </c>
      <c r="I24" s="76">
        <v>1</v>
      </c>
      <c r="J24" s="76">
        <v>4</v>
      </c>
      <c r="K24" s="75">
        <v>5</v>
      </c>
      <c r="L24" s="76">
        <v>0</v>
      </c>
      <c r="M24" s="76">
        <v>2</v>
      </c>
      <c r="N24" s="76">
        <v>3</v>
      </c>
      <c r="O24" s="75">
        <v>4</v>
      </c>
      <c r="P24" s="76">
        <v>0</v>
      </c>
      <c r="Q24" s="76">
        <v>1</v>
      </c>
      <c r="R24" s="76">
        <v>5</v>
      </c>
      <c r="S24" s="75">
        <v>4</v>
      </c>
      <c r="T24" s="76">
        <v>0</v>
      </c>
      <c r="U24" s="76">
        <v>2</v>
      </c>
      <c r="V24" s="76">
        <v>4</v>
      </c>
      <c r="W24" s="75">
        <v>6</v>
      </c>
      <c r="X24" s="76">
        <v>0</v>
      </c>
      <c r="Y24" s="76">
        <v>2</v>
      </c>
      <c r="Z24" s="76">
        <v>2</v>
      </c>
      <c r="AA24" s="75">
        <v>5</v>
      </c>
      <c r="AB24" s="76">
        <v>0</v>
      </c>
      <c r="AC24" s="76">
        <v>3</v>
      </c>
      <c r="AD24" s="76">
        <v>2</v>
      </c>
      <c r="AE24" s="75">
        <v>5</v>
      </c>
      <c r="AF24" s="76">
        <v>0</v>
      </c>
      <c r="AG24" s="76">
        <v>2</v>
      </c>
      <c r="AH24" s="84">
        <v>3</v>
      </c>
    </row>
    <row r="25" spans="2:34">
      <c r="B25" s="19"/>
      <c r="C25" s="76">
        <f>C23+C24</f>
        <v>11</v>
      </c>
      <c r="D25" s="76">
        <f t="shared" ref="D25:F25" si="0">D23+D24</f>
        <v>2</v>
      </c>
      <c r="E25" s="76">
        <f t="shared" si="0"/>
        <v>2</v>
      </c>
      <c r="F25" s="76">
        <f t="shared" si="0"/>
        <v>5</v>
      </c>
      <c r="G25" s="75">
        <f>G23+G24</f>
        <v>10</v>
      </c>
      <c r="H25" s="76">
        <f t="shared" ref="H25:J25" si="1">H23+H24</f>
        <v>1</v>
      </c>
      <c r="I25" s="76">
        <f t="shared" si="1"/>
        <v>1</v>
      </c>
      <c r="J25" s="76">
        <f t="shared" si="1"/>
        <v>8</v>
      </c>
      <c r="K25" s="75">
        <f>K24+K23</f>
        <v>11</v>
      </c>
      <c r="L25" s="76">
        <f t="shared" ref="L25:N25" si="2">L24+L23</f>
        <v>0</v>
      </c>
      <c r="M25" s="76">
        <f t="shared" si="2"/>
        <v>3</v>
      </c>
      <c r="N25" s="76">
        <f t="shared" si="2"/>
        <v>6</v>
      </c>
      <c r="O25" s="75">
        <f>O24+O23</f>
        <v>9</v>
      </c>
      <c r="P25" s="76">
        <f t="shared" ref="P25:R25" si="3">P24+P23</f>
        <v>0</v>
      </c>
      <c r="Q25" s="76">
        <f t="shared" si="3"/>
        <v>3</v>
      </c>
      <c r="R25" s="76">
        <f t="shared" si="3"/>
        <v>8</v>
      </c>
      <c r="S25" s="75">
        <f>S24+S23</f>
        <v>8</v>
      </c>
      <c r="T25" s="76">
        <f t="shared" ref="T25:V25" si="4">T24+T23</f>
        <v>0</v>
      </c>
      <c r="U25" s="76">
        <f t="shared" si="4"/>
        <v>4</v>
      </c>
      <c r="V25" s="76">
        <f t="shared" si="4"/>
        <v>8</v>
      </c>
      <c r="W25" s="75">
        <f>W24+W23</f>
        <v>10</v>
      </c>
      <c r="X25" s="76">
        <f t="shared" ref="X25:Z25" si="5">X24+X23</f>
        <v>0</v>
      </c>
      <c r="Y25" s="76">
        <f t="shared" si="5"/>
        <v>4</v>
      </c>
      <c r="Z25" s="76">
        <f t="shared" si="5"/>
        <v>6</v>
      </c>
      <c r="AA25" s="75">
        <f>AA24+AA23</f>
        <v>8</v>
      </c>
      <c r="AB25" s="76">
        <f t="shared" ref="AB25:AD25" si="6">AB24+AB23</f>
        <v>0</v>
      </c>
      <c r="AC25" s="76">
        <f t="shared" si="6"/>
        <v>5</v>
      </c>
      <c r="AD25" s="76">
        <f t="shared" si="6"/>
        <v>7</v>
      </c>
      <c r="AE25" s="75">
        <f>AE24+AE23</f>
        <v>8</v>
      </c>
      <c r="AF25" s="76">
        <f t="shared" ref="AF25:AH25" si="7">AF24+AF23</f>
        <v>0</v>
      </c>
      <c r="AG25" s="76">
        <f t="shared" si="7"/>
        <v>4</v>
      </c>
      <c r="AH25" s="84">
        <f t="shared" si="7"/>
        <v>8</v>
      </c>
    </row>
    <row r="26" spans="2:34">
      <c r="B26" s="82" t="s">
        <v>26</v>
      </c>
      <c r="C26" s="76"/>
      <c r="D26" s="76"/>
      <c r="E26" s="76"/>
      <c r="F26" s="76"/>
      <c r="G26" s="75"/>
      <c r="H26" s="76"/>
      <c r="I26" s="76"/>
      <c r="J26" s="76"/>
      <c r="K26" s="75"/>
      <c r="L26" s="76"/>
      <c r="M26" s="76"/>
      <c r="N26" s="76"/>
      <c r="O26" s="75"/>
      <c r="P26" s="76"/>
      <c r="Q26" s="76"/>
      <c r="R26" s="76"/>
      <c r="S26" s="75"/>
      <c r="T26" s="76"/>
      <c r="U26" s="76"/>
      <c r="V26" s="76"/>
      <c r="W26" s="75"/>
      <c r="X26" s="76"/>
      <c r="Y26" s="76"/>
      <c r="Z26" s="76"/>
      <c r="AA26" s="75"/>
      <c r="AB26" s="76"/>
      <c r="AC26" s="76"/>
      <c r="AD26" s="76"/>
      <c r="AE26" s="75"/>
      <c r="AF26" s="76"/>
      <c r="AG26" s="76"/>
      <c r="AH26" s="84"/>
    </row>
    <row r="27" spans="2:34">
      <c r="B27" s="82">
        <v>170</v>
      </c>
      <c r="C27" s="76">
        <v>5</v>
      </c>
      <c r="D27" s="76">
        <v>1</v>
      </c>
      <c r="E27" s="76">
        <v>1</v>
      </c>
      <c r="F27" s="76">
        <v>3</v>
      </c>
      <c r="G27" s="75">
        <v>2</v>
      </c>
      <c r="H27" s="76">
        <v>1</v>
      </c>
      <c r="I27" s="76">
        <v>1</v>
      </c>
      <c r="J27" s="76">
        <v>6</v>
      </c>
      <c r="K27" s="75">
        <v>3</v>
      </c>
      <c r="L27" s="76">
        <v>0</v>
      </c>
      <c r="M27" s="76">
        <v>2</v>
      </c>
      <c r="N27" s="76">
        <v>5</v>
      </c>
      <c r="O27" s="75">
        <v>4</v>
      </c>
      <c r="P27" s="76">
        <v>0</v>
      </c>
      <c r="Q27" s="76">
        <v>1</v>
      </c>
      <c r="R27" s="76">
        <v>5</v>
      </c>
      <c r="S27" s="75">
        <v>5</v>
      </c>
      <c r="T27" s="76">
        <v>0</v>
      </c>
      <c r="U27" s="76">
        <v>2</v>
      </c>
      <c r="V27" s="76">
        <v>3</v>
      </c>
      <c r="W27" s="75">
        <v>3</v>
      </c>
      <c r="X27" s="76">
        <v>1</v>
      </c>
      <c r="Y27" s="76">
        <v>2</v>
      </c>
      <c r="Z27" s="76">
        <v>4</v>
      </c>
      <c r="AA27" s="75">
        <v>5</v>
      </c>
      <c r="AB27" s="76">
        <v>0</v>
      </c>
      <c r="AC27" s="76">
        <v>3</v>
      </c>
      <c r="AD27" s="76">
        <v>2</v>
      </c>
      <c r="AE27" s="75">
        <v>6</v>
      </c>
      <c r="AF27" s="76">
        <v>0</v>
      </c>
      <c r="AG27" s="76">
        <v>1</v>
      </c>
      <c r="AH27" s="84">
        <v>3</v>
      </c>
    </row>
    <row r="28" spans="2:34">
      <c r="B28" s="82">
        <v>180</v>
      </c>
      <c r="C28" s="76">
        <v>4</v>
      </c>
      <c r="D28" s="76">
        <v>0</v>
      </c>
      <c r="E28" s="76">
        <v>3</v>
      </c>
      <c r="F28" s="76">
        <v>3</v>
      </c>
      <c r="G28" s="75">
        <v>4</v>
      </c>
      <c r="H28" s="76">
        <v>0</v>
      </c>
      <c r="I28" s="76">
        <v>2</v>
      </c>
      <c r="J28" s="76">
        <v>4</v>
      </c>
      <c r="K28" s="75">
        <v>6</v>
      </c>
      <c r="L28" s="76">
        <v>0</v>
      </c>
      <c r="M28" s="76">
        <v>3</v>
      </c>
      <c r="N28" s="76">
        <v>1</v>
      </c>
      <c r="O28" s="75">
        <v>5</v>
      </c>
      <c r="P28" s="76">
        <v>0</v>
      </c>
      <c r="Q28" s="76">
        <v>2</v>
      </c>
      <c r="R28" s="76">
        <v>3</v>
      </c>
      <c r="S28" s="75">
        <v>6</v>
      </c>
      <c r="T28" s="76">
        <v>0</v>
      </c>
      <c r="U28" s="76">
        <v>3</v>
      </c>
      <c r="V28" s="76">
        <v>1</v>
      </c>
      <c r="W28" s="75">
        <v>4</v>
      </c>
      <c r="X28" s="76">
        <v>0</v>
      </c>
      <c r="Y28" s="76">
        <v>3</v>
      </c>
      <c r="Z28" s="76">
        <v>3</v>
      </c>
      <c r="AA28" s="75">
        <v>7</v>
      </c>
      <c r="AB28" s="76">
        <v>0</v>
      </c>
      <c r="AC28" s="76">
        <v>3</v>
      </c>
      <c r="AD28" s="76">
        <v>0</v>
      </c>
      <c r="AE28" s="75">
        <v>5</v>
      </c>
      <c r="AF28" s="76">
        <v>0</v>
      </c>
      <c r="AG28" s="76">
        <v>3</v>
      </c>
      <c r="AH28" s="84">
        <v>2</v>
      </c>
    </row>
    <row r="29" spans="2:34" ht="15.75" thickBot="1">
      <c r="B29" s="23"/>
      <c r="C29" s="78">
        <f>C27+C28</f>
        <v>9</v>
      </c>
      <c r="D29" s="78">
        <f t="shared" ref="D29:F29" si="8">D27+D28</f>
        <v>1</v>
      </c>
      <c r="E29" s="78">
        <f t="shared" si="8"/>
        <v>4</v>
      </c>
      <c r="F29" s="78">
        <f t="shared" si="8"/>
        <v>6</v>
      </c>
      <c r="G29" s="77">
        <f>G27+G28</f>
        <v>6</v>
      </c>
      <c r="H29" s="78">
        <f t="shared" ref="H29:J29" si="9">H27+H28</f>
        <v>1</v>
      </c>
      <c r="I29" s="78">
        <f t="shared" si="9"/>
        <v>3</v>
      </c>
      <c r="J29" s="78">
        <f t="shared" si="9"/>
        <v>10</v>
      </c>
      <c r="K29" s="77">
        <f>K28+K27</f>
        <v>9</v>
      </c>
      <c r="L29" s="78">
        <f t="shared" ref="L29:N29" si="10">L28+L27</f>
        <v>0</v>
      </c>
      <c r="M29" s="78">
        <f t="shared" si="10"/>
        <v>5</v>
      </c>
      <c r="N29" s="78">
        <f t="shared" si="10"/>
        <v>6</v>
      </c>
      <c r="O29" s="77">
        <f>O28+O27</f>
        <v>9</v>
      </c>
      <c r="P29" s="78">
        <f t="shared" ref="P29:R29" si="11">P28+P27</f>
        <v>0</v>
      </c>
      <c r="Q29" s="78">
        <f t="shared" si="11"/>
        <v>3</v>
      </c>
      <c r="R29" s="78">
        <f t="shared" si="11"/>
        <v>8</v>
      </c>
      <c r="S29" s="77">
        <f>S28+S27</f>
        <v>11</v>
      </c>
      <c r="T29" s="78">
        <f t="shared" ref="T29:V29" si="12">T28+T27</f>
        <v>0</v>
      </c>
      <c r="U29" s="78">
        <f t="shared" si="12"/>
        <v>5</v>
      </c>
      <c r="V29" s="78">
        <f t="shared" si="12"/>
        <v>4</v>
      </c>
      <c r="W29" s="77">
        <f>W28+W27</f>
        <v>7</v>
      </c>
      <c r="X29" s="78">
        <f t="shared" ref="X29:Z29" si="13">X28+X27</f>
        <v>1</v>
      </c>
      <c r="Y29" s="78">
        <f t="shared" si="13"/>
        <v>5</v>
      </c>
      <c r="Z29" s="78">
        <f t="shared" si="13"/>
        <v>7</v>
      </c>
      <c r="AA29" s="77">
        <f>AA28+AA27</f>
        <v>12</v>
      </c>
      <c r="AB29" s="78">
        <f t="shared" ref="AB29:AD29" si="14">AB28+AB27</f>
        <v>0</v>
      </c>
      <c r="AC29" s="78">
        <f t="shared" si="14"/>
        <v>6</v>
      </c>
      <c r="AD29" s="78">
        <f t="shared" si="14"/>
        <v>2</v>
      </c>
      <c r="AE29" s="77">
        <f>AE28+AE27</f>
        <v>11</v>
      </c>
      <c r="AF29" s="78">
        <f t="shared" ref="AF29:AH29" si="15">AF28+AF27</f>
        <v>0</v>
      </c>
      <c r="AG29" s="78">
        <f t="shared" si="15"/>
        <v>4</v>
      </c>
      <c r="AH29" s="85">
        <f t="shared" si="15"/>
        <v>5</v>
      </c>
    </row>
    <row r="34" spans="2:34" ht="15.75" thickBot="1">
      <c r="B34" s="1" t="s">
        <v>28</v>
      </c>
    </row>
    <row r="35" spans="2:34" ht="15.75" thickBot="1">
      <c r="B35" s="81"/>
      <c r="C35" s="68" t="s">
        <v>88</v>
      </c>
      <c r="D35" s="68"/>
      <c r="E35" s="68"/>
      <c r="F35" s="69"/>
      <c r="G35" s="70" t="s">
        <v>89</v>
      </c>
      <c r="H35" s="71"/>
      <c r="I35" s="71"/>
      <c r="J35" s="72"/>
      <c r="K35" s="70" t="s">
        <v>90</v>
      </c>
      <c r="L35" s="71"/>
      <c r="M35" s="71"/>
      <c r="N35" s="72"/>
      <c r="O35" s="70" t="s">
        <v>91</v>
      </c>
      <c r="P35" s="71"/>
      <c r="Q35" s="71"/>
      <c r="R35" s="72"/>
      <c r="S35" s="70" t="s">
        <v>92</v>
      </c>
      <c r="T35" s="71"/>
      <c r="U35" s="71"/>
      <c r="V35" s="72"/>
      <c r="W35" s="70" t="s">
        <v>93</v>
      </c>
      <c r="X35" s="71"/>
      <c r="Y35" s="71"/>
      <c r="Z35" s="72"/>
      <c r="AA35" s="70" t="s">
        <v>94</v>
      </c>
      <c r="AB35" s="71"/>
      <c r="AC35" s="71"/>
      <c r="AD35" s="72"/>
      <c r="AE35" s="70" t="s">
        <v>95</v>
      </c>
      <c r="AF35" s="71"/>
      <c r="AG35" s="71"/>
      <c r="AH35" s="72"/>
    </row>
    <row r="36" spans="2:34">
      <c r="B36" s="82" t="s">
        <v>24</v>
      </c>
      <c r="C36" s="74" t="s">
        <v>96</v>
      </c>
      <c r="D36" s="74" t="s">
        <v>97</v>
      </c>
      <c r="E36" s="74" t="s">
        <v>98</v>
      </c>
      <c r="F36" s="74" t="s">
        <v>99</v>
      </c>
      <c r="G36" s="73" t="s">
        <v>96</v>
      </c>
      <c r="H36" s="74" t="s">
        <v>97</v>
      </c>
      <c r="I36" s="74" t="s">
        <v>98</v>
      </c>
      <c r="J36" s="74" t="s">
        <v>99</v>
      </c>
      <c r="K36" s="73" t="s">
        <v>96</v>
      </c>
      <c r="L36" s="74" t="s">
        <v>97</v>
      </c>
      <c r="M36" s="74" t="s">
        <v>98</v>
      </c>
      <c r="N36" s="83" t="s">
        <v>99</v>
      </c>
      <c r="O36" s="73" t="s">
        <v>96</v>
      </c>
      <c r="P36" s="74" t="s">
        <v>97</v>
      </c>
      <c r="Q36" s="74" t="s">
        <v>98</v>
      </c>
      <c r="R36" s="83" t="s">
        <v>99</v>
      </c>
      <c r="S36" s="73" t="s">
        <v>96</v>
      </c>
      <c r="T36" s="74" t="s">
        <v>97</v>
      </c>
      <c r="U36" s="74" t="s">
        <v>98</v>
      </c>
      <c r="V36" s="83" t="s">
        <v>99</v>
      </c>
      <c r="W36" s="73" t="s">
        <v>96</v>
      </c>
      <c r="X36" s="74" t="s">
        <v>97</v>
      </c>
      <c r="Y36" s="74" t="s">
        <v>98</v>
      </c>
      <c r="Z36" s="83" t="s">
        <v>99</v>
      </c>
      <c r="AA36" s="73" t="s">
        <v>96</v>
      </c>
      <c r="AB36" s="74" t="s">
        <v>97</v>
      </c>
      <c r="AC36" s="74" t="s">
        <v>98</v>
      </c>
      <c r="AD36" s="83" t="s">
        <v>99</v>
      </c>
      <c r="AE36" s="73" t="s">
        <v>96</v>
      </c>
      <c r="AF36" s="74" t="s">
        <v>97</v>
      </c>
      <c r="AG36" s="74" t="s">
        <v>98</v>
      </c>
      <c r="AH36" s="83" t="s">
        <v>99</v>
      </c>
    </row>
    <row r="37" spans="2:34">
      <c r="B37" s="82">
        <v>10</v>
      </c>
      <c r="C37" s="76">
        <v>5</v>
      </c>
      <c r="D37" s="76">
        <v>0</v>
      </c>
      <c r="E37" s="76">
        <v>5</v>
      </c>
      <c r="F37" s="76">
        <v>0</v>
      </c>
      <c r="G37" s="75">
        <v>4</v>
      </c>
      <c r="H37" s="76">
        <v>0</v>
      </c>
      <c r="I37" s="76">
        <v>6</v>
      </c>
      <c r="J37" s="76">
        <v>0</v>
      </c>
      <c r="K37" s="75">
        <v>5</v>
      </c>
      <c r="L37" s="76">
        <v>0</v>
      </c>
      <c r="M37" s="76">
        <v>5</v>
      </c>
      <c r="N37" s="84">
        <v>0</v>
      </c>
      <c r="O37" s="75">
        <v>4</v>
      </c>
      <c r="P37" s="76">
        <v>1</v>
      </c>
      <c r="Q37" s="76">
        <v>4</v>
      </c>
      <c r="R37" s="84">
        <v>1</v>
      </c>
      <c r="S37" s="75">
        <v>3</v>
      </c>
      <c r="T37" s="76">
        <v>0</v>
      </c>
      <c r="U37" s="76">
        <v>7</v>
      </c>
      <c r="V37" s="84">
        <v>0</v>
      </c>
      <c r="W37" s="75">
        <v>4</v>
      </c>
      <c r="X37" s="76">
        <v>0</v>
      </c>
      <c r="Y37" s="76">
        <v>6</v>
      </c>
      <c r="Z37" s="84">
        <v>0</v>
      </c>
      <c r="AA37" s="75">
        <v>4</v>
      </c>
      <c r="AB37" s="76">
        <v>0</v>
      </c>
      <c r="AC37" s="76">
        <v>6</v>
      </c>
      <c r="AD37" s="84">
        <v>0</v>
      </c>
      <c r="AE37" s="75">
        <v>4</v>
      </c>
      <c r="AF37" s="76">
        <v>1</v>
      </c>
      <c r="AG37" s="76">
        <v>5</v>
      </c>
      <c r="AH37" s="84">
        <v>0</v>
      </c>
    </row>
    <row r="38" spans="2:34">
      <c r="B38" s="82">
        <v>20</v>
      </c>
      <c r="C38" s="76">
        <v>6</v>
      </c>
      <c r="D38" s="76">
        <v>1</v>
      </c>
      <c r="E38" s="76">
        <v>3</v>
      </c>
      <c r="F38" s="76">
        <v>0</v>
      </c>
      <c r="G38" s="75">
        <v>5</v>
      </c>
      <c r="H38" s="76">
        <v>2</v>
      </c>
      <c r="I38" s="76">
        <v>2</v>
      </c>
      <c r="J38" s="76">
        <v>1</v>
      </c>
      <c r="K38" s="75">
        <v>4</v>
      </c>
      <c r="L38" s="76">
        <v>0</v>
      </c>
      <c r="M38" s="76">
        <v>6</v>
      </c>
      <c r="N38" s="84">
        <v>0</v>
      </c>
      <c r="O38" s="75">
        <v>5</v>
      </c>
      <c r="P38" s="76">
        <v>1</v>
      </c>
      <c r="Q38" s="76">
        <v>4</v>
      </c>
      <c r="R38" s="84">
        <v>0</v>
      </c>
      <c r="S38" s="75">
        <v>3</v>
      </c>
      <c r="T38" s="76">
        <v>2</v>
      </c>
      <c r="U38" s="76">
        <v>5</v>
      </c>
      <c r="V38" s="84">
        <v>0</v>
      </c>
      <c r="W38" s="75">
        <v>5</v>
      </c>
      <c r="X38" s="76">
        <v>0</v>
      </c>
      <c r="Y38" s="76">
        <v>5</v>
      </c>
      <c r="Z38" s="84">
        <v>0</v>
      </c>
      <c r="AA38" s="75">
        <v>3</v>
      </c>
      <c r="AB38" s="76">
        <v>0</v>
      </c>
      <c r="AC38" s="76">
        <v>7</v>
      </c>
      <c r="AD38" s="84">
        <v>0</v>
      </c>
      <c r="AE38" s="75">
        <v>3</v>
      </c>
      <c r="AF38" s="76">
        <v>0</v>
      </c>
      <c r="AG38" s="76">
        <v>7</v>
      </c>
      <c r="AH38" s="84">
        <v>0</v>
      </c>
    </row>
    <row r="39" spans="2:34">
      <c r="B39" s="82">
        <v>30</v>
      </c>
      <c r="C39" s="76">
        <v>4</v>
      </c>
      <c r="D39" s="76">
        <v>0</v>
      </c>
      <c r="E39" s="76">
        <v>6</v>
      </c>
      <c r="F39" s="76">
        <v>0</v>
      </c>
      <c r="G39" s="75">
        <v>5</v>
      </c>
      <c r="H39" s="76">
        <v>0</v>
      </c>
      <c r="I39" s="76">
        <v>5</v>
      </c>
      <c r="J39" s="76">
        <v>0</v>
      </c>
      <c r="K39" s="75">
        <v>4</v>
      </c>
      <c r="L39" s="76">
        <v>0</v>
      </c>
      <c r="M39" s="76">
        <v>6</v>
      </c>
      <c r="N39" s="84">
        <v>0</v>
      </c>
      <c r="O39" s="75">
        <v>2</v>
      </c>
      <c r="P39" s="76">
        <v>2</v>
      </c>
      <c r="Q39" s="76">
        <v>5</v>
      </c>
      <c r="R39" s="84">
        <v>1</v>
      </c>
      <c r="S39" s="75">
        <v>3</v>
      </c>
      <c r="T39" s="76">
        <v>1</v>
      </c>
      <c r="U39" s="76">
        <v>4</v>
      </c>
      <c r="V39" s="84">
        <v>2</v>
      </c>
      <c r="W39" s="75">
        <v>5</v>
      </c>
      <c r="X39" s="76">
        <v>0</v>
      </c>
      <c r="Y39" s="76">
        <v>5</v>
      </c>
      <c r="Z39" s="84">
        <v>0</v>
      </c>
      <c r="AA39" s="75">
        <v>3</v>
      </c>
      <c r="AB39" s="76">
        <v>0</v>
      </c>
      <c r="AC39" s="76">
        <v>6</v>
      </c>
      <c r="AD39" s="84">
        <v>1</v>
      </c>
      <c r="AE39" s="75">
        <v>4</v>
      </c>
      <c r="AF39" s="76">
        <v>0</v>
      </c>
      <c r="AG39" s="76">
        <v>6</v>
      </c>
      <c r="AH39" s="84">
        <v>0</v>
      </c>
    </row>
    <row r="40" spans="2:34">
      <c r="B40" s="82">
        <v>40</v>
      </c>
      <c r="C40" s="76">
        <v>3</v>
      </c>
      <c r="D40" s="76">
        <v>0</v>
      </c>
      <c r="E40" s="76">
        <v>6</v>
      </c>
      <c r="F40" s="76">
        <v>1</v>
      </c>
      <c r="G40" s="75">
        <v>3</v>
      </c>
      <c r="H40" s="76">
        <v>0</v>
      </c>
      <c r="I40" s="76">
        <v>6</v>
      </c>
      <c r="J40" s="76">
        <v>1</v>
      </c>
      <c r="K40" s="75">
        <v>4</v>
      </c>
      <c r="L40" s="76">
        <v>0</v>
      </c>
      <c r="M40" s="76">
        <v>6</v>
      </c>
      <c r="N40" s="84">
        <v>0</v>
      </c>
      <c r="O40" s="75">
        <v>6</v>
      </c>
      <c r="P40" s="76">
        <v>0</v>
      </c>
      <c r="Q40" s="76">
        <v>4</v>
      </c>
      <c r="R40" s="84">
        <v>0</v>
      </c>
      <c r="S40" s="75">
        <v>4</v>
      </c>
      <c r="T40" s="76">
        <v>0</v>
      </c>
      <c r="U40" s="76">
        <v>5</v>
      </c>
      <c r="V40" s="84">
        <v>1</v>
      </c>
      <c r="W40" s="75">
        <v>3</v>
      </c>
      <c r="X40" s="76">
        <v>0</v>
      </c>
      <c r="Y40" s="76">
        <v>7</v>
      </c>
      <c r="Z40" s="84">
        <v>0</v>
      </c>
      <c r="AA40" s="75">
        <v>6</v>
      </c>
      <c r="AB40" s="76">
        <v>0</v>
      </c>
      <c r="AC40" s="76">
        <v>4</v>
      </c>
      <c r="AD40" s="84">
        <v>0</v>
      </c>
      <c r="AE40" s="75">
        <v>4</v>
      </c>
      <c r="AF40" s="76">
        <v>0</v>
      </c>
      <c r="AG40" s="76">
        <v>5</v>
      </c>
      <c r="AH40" s="84">
        <v>1</v>
      </c>
    </row>
    <row r="41" spans="2:34">
      <c r="B41" s="82">
        <v>50</v>
      </c>
      <c r="C41" s="76">
        <v>4</v>
      </c>
      <c r="D41" s="76">
        <v>0</v>
      </c>
      <c r="E41" s="76">
        <v>5</v>
      </c>
      <c r="F41" s="76">
        <v>1</v>
      </c>
      <c r="G41" s="75">
        <v>3</v>
      </c>
      <c r="H41" s="76">
        <v>0</v>
      </c>
      <c r="I41" s="76">
        <v>6</v>
      </c>
      <c r="J41" s="76">
        <v>1</v>
      </c>
      <c r="K41" s="75">
        <v>4</v>
      </c>
      <c r="L41" s="76">
        <v>0</v>
      </c>
      <c r="M41" s="76">
        <v>6</v>
      </c>
      <c r="N41" s="84">
        <v>0</v>
      </c>
      <c r="O41" s="75">
        <v>3</v>
      </c>
      <c r="P41" s="76">
        <v>0</v>
      </c>
      <c r="Q41" s="76">
        <v>7</v>
      </c>
      <c r="R41" s="84">
        <v>0</v>
      </c>
      <c r="S41" s="75">
        <v>5</v>
      </c>
      <c r="T41" s="76">
        <v>0</v>
      </c>
      <c r="U41" s="76">
        <v>5</v>
      </c>
      <c r="V41" s="84">
        <v>0</v>
      </c>
      <c r="W41" s="75">
        <v>4</v>
      </c>
      <c r="X41" s="76">
        <v>0</v>
      </c>
      <c r="Y41" s="76">
        <v>4</v>
      </c>
      <c r="Z41" s="84">
        <v>2</v>
      </c>
      <c r="AA41" s="75">
        <v>3</v>
      </c>
      <c r="AB41" s="76">
        <v>0</v>
      </c>
      <c r="AC41" s="76">
        <v>6</v>
      </c>
      <c r="AD41" s="84">
        <v>1</v>
      </c>
      <c r="AE41" s="75">
        <v>5</v>
      </c>
      <c r="AF41" s="76">
        <v>0</v>
      </c>
      <c r="AG41" s="76">
        <v>4</v>
      </c>
      <c r="AH41" s="84">
        <v>1</v>
      </c>
    </row>
    <row r="42" spans="2:34">
      <c r="B42" s="82">
        <v>60</v>
      </c>
      <c r="C42" s="76">
        <v>4</v>
      </c>
      <c r="D42" s="76">
        <v>1</v>
      </c>
      <c r="E42" s="76">
        <v>5</v>
      </c>
      <c r="F42" s="76">
        <v>0</v>
      </c>
      <c r="G42" s="75">
        <v>3</v>
      </c>
      <c r="H42" s="76">
        <v>2</v>
      </c>
      <c r="I42" s="76">
        <v>4</v>
      </c>
      <c r="J42" s="76">
        <v>1</v>
      </c>
      <c r="K42" s="75">
        <v>5</v>
      </c>
      <c r="L42" s="76">
        <v>0</v>
      </c>
      <c r="M42" s="76">
        <v>5</v>
      </c>
      <c r="N42" s="84">
        <v>0</v>
      </c>
      <c r="O42" s="75">
        <v>4</v>
      </c>
      <c r="P42" s="76">
        <v>1</v>
      </c>
      <c r="Q42" s="76">
        <v>4</v>
      </c>
      <c r="R42" s="84">
        <v>1</v>
      </c>
      <c r="S42" s="75">
        <v>3</v>
      </c>
      <c r="T42" s="76">
        <v>0</v>
      </c>
      <c r="U42" s="76">
        <v>7</v>
      </c>
      <c r="V42" s="84">
        <v>0</v>
      </c>
      <c r="W42" s="75">
        <v>3</v>
      </c>
      <c r="X42" s="76">
        <v>0</v>
      </c>
      <c r="Y42" s="76">
        <v>7</v>
      </c>
      <c r="Z42" s="84">
        <v>0</v>
      </c>
      <c r="AA42" s="75">
        <v>4</v>
      </c>
      <c r="AB42" s="76">
        <v>0</v>
      </c>
      <c r="AC42" s="76">
        <v>5</v>
      </c>
      <c r="AD42" s="84">
        <v>1</v>
      </c>
      <c r="AE42" s="75">
        <v>5</v>
      </c>
      <c r="AF42" s="76">
        <v>0</v>
      </c>
      <c r="AG42" s="76">
        <v>5</v>
      </c>
      <c r="AH42" s="84">
        <v>0</v>
      </c>
    </row>
    <row r="43" spans="2:34">
      <c r="B43" s="82">
        <v>70</v>
      </c>
      <c r="C43" s="76">
        <v>5</v>
      </c>
      <c r="D43" s="76">
        <v>1</v>
      </c>
      <c r="E43" s="76">
        <v>4</v>
      </c>
      <c r="F43" s="76">
        <v>0</v>
      </c>
      <c r="G43" s="75">
        <v>4</v>
      </c>
      <c r="H43" s="76">
        <v>2</v>
      </c>
      <c r="I43" s="76">
        <v>3</v>
      </c>
      <c r="J43" s="76">
        <v>1</v>
      </c>
      <c r="K43" s="75">
        <v>3</v>
      </c>
      <c r="L43" s="76">
        <v>0</v>
      </c>
      <c r="M43" s="76">
        <v>6</v>
      </c>
      <c r="N43" s="84">
        <v>1</v>
      </c>
      <c r="O43" s="75">
        <v>6</v>
      </c>
      <c r="P43" s="76">
        <v>0</v>
      </c>
      <c r="Q43" s="76">
        <v>4</v>
      </c>
      <c r="R43" s="84">
        <v>0</v>
      </c>
      <c r="S43" s="75">
        <v>4</v>
      </c>
      <c r="T43" s="76">
        <v>0</v>
      </c>
      <c r="U43" s="76">
        <v>3</v>
      </c>
      <c r="V43" s="84">
        <v>3</v>
      </c>
      <c r="W43" s="75">
        <v>4</v>
      </c>
      <c r="X43" s="76">
        <v>1</v>
      </c>
      <c r="Y43" s="76">
        <v>4</v>
      </c>
      <c r="Z43" s="84">
        <v>1</v>
      </c>
      <c r="AA43" s="75">
        <v>3</v>
      </c>
      <c r="AB43" s="76">
        <v>0</v>
      </c>
      <c r="AC43" s="76">
        <v>7</v>
      </c>
      <c r="AD43" s="84">
        <v>0</v>
      </c>
      <c r="AE43" s="75">
        <v>4</v>
      </c>
      <c r="AF43" s="76">
        <v>0</v>
      </c>
      <c r="AG43" s="76">
        <v>6</v>
      </c>
      <c r="AH43" s="84">
        <v>0</v>
      </c>
    </row>
    <row r="44" spans="2:34">
      <c r="B44" s="82">
        <v>80</v>
      </c>
      <c r="C44" s="76">
        <v>5</v>
      </c>
      <c r="D44" s="76">
        <v>0</v>
      </c>
      <c r="E44" s="76">
        <v>3</v>
      </c>
      <c r="F44" s="76">
        <v>2</v>
      </c>
      <c r="G44" s="75">
        <v>5</v>
      </c>
      <c r="H44" s="76">
        <v>0</v>
      </c>
      <c r="I44" s="76">
        <v>4</v>
      </c>
      <c r="J44" s="76">
        <v>1</v>
      </c>
      <c r="K44" s="75">
        <v>4</v>
      </c>
      <c r="L44" s="76">
        <v>0</v>
      </c>
      <c r="M44" s="76">
        <v>6</v>
      </c>
      <c r="N44" s="84">
        <v>0</v>
      </c>
      <c r="O44" s="75">
        <v>4</v>
      </c>
      <c r="P44" s="76">
        <v>1</v>
      </c>
      <c r="Q44" s="76">
        <v>3</v>
      </c>
      <c r="R44" s="84">
        <v>2</v>
      </c>
      <c r="S44" s="75">
        <v>6</v>
      </c>
      <c r="T44" s="76">
        <v>0</v>
      </c>
      <c r="U44" s="76">
        <v>4</v>
      </c>
      <c r="V44" s="84">
        <v>0</v>
      </c>
      <c r="W44" s="75">
        <v>2</v>
      </c>
      <c r="X44" s="76">
        <v>0</v>
      </c>
      <c r="Y44" s="76">
        <v>5</v>
      </c>
      <c r="Z44" s="84">
        <v>3</v>
      </c>
      <c r="AA44" s="75">
        <v>5</v>
      </c>
      <c r="AB44" s="76">
        <v>0</v>
      </c>
      <c r="AC44" s="76">
        <v>5</v>
      </c>
      <c r="AD44" s="84">
        <v>0</v>
      </c>
      <c r="AE44" s="75">
        <v>6</v>
      </c>
      <c r="AF44" s="76">
        <v>0</v>
      </c>
      <c r="AG44" s="76">
        <v>4</v>
      </c>
      <c r="AH44" s="84">
        <v>0</v>
      </c>
    </row>
    <row r="45" spans="2:34">
      <c r="B45" s="82">
        <v>90</v>
      </c>
      <c r="C45" s="76">
        <v>4</v>
      </c>
      <c r="D45" s="76">
        <v>0</v>
      </c>
      <c r="E45" s="76">
        <v>5</v>
      </c>
      <c r="F45" s="76">
        <v>1</v>
      </c>
      <c r="G45" s="75">
        <v>4</v>
      </c>
      <c r="H45" s="76">
        <v>1</v>
      </c>
      <c r="I45" s="76">
        <v>3</v>
      </c>
      <c r="J45" s="76">
        <v>2</v>
      </c>
      <c r="K45" s="75">
        <v>5</v>
      </c>
      <c r="L45" s="76">
        <v>0</v>
      </c>
      <c r="M45" s="76">
        <v>5</v>
      </c>
      <c r="N45" s="84">
        <v>0</v>
      </c>
      <c r="O45" s="75">
        <v>6</v>
      </c>
      <c r="P45" s="76">
        <v>1</v>
      </c>
      <c r="Q45" s="76">
        <v>3</v>
      </c>
      <c r="R45" s="84">
        <v>0</v>
      </c>
      <c r="S45" s="75">
        <v>4</v>
      </c>
      <c r="T45" s="76">
        <v>0</v>
      </c>
      <c r="U45" s="76">
        <v>6</v>
      </c>
      <c r="V45" s="84">
        <v>0</v>
      </c>
      <c r="W45" s="75">
        <v>6</v>
      </c>
      <c r="X45" s="76">
        <v>0</v>
      </c>
      <c r="Y45" s="76">
        <v>4</v>
      </c>
      <c r="Z45" s="84">
        <v>0</v>
      </c>
      <c r="AA45" s="75">
        <v>5</v>
      </c>
      <c r="AB45" s="76">
        <v>0</v>
      </c>
      <c r="AC45" s="76">
        <v>5</v>
      </c>
      <c r="AD45" s="84">
        <v>0</v>
      </c>
      <c r="AE45" s="75">
        <v>5</v>
      </c>
      <c r="AF45" s="76">
        <v>0</v>
      </c>
      <c r="AG45" s="76">
        <v>5</v>
      </c>
      <c r="AH45" s="84">
        <v>0</v>
      </c>
    </row>
    <row r="46" spans="2:34">
      <c r="B46" s="82">
        <v>100</v>
      </c>
      <c r="C46" s="76">
        <v>4</v>
      </c>
      <c r="D46" s="76">
        <v>0</v>
      </c>
      <c r="E46" s="76">
        <v>5</v>
      </c>
      <c r="F46" s="76">
        <v>1</v>
      </c>
      <c r="G46" s="79">
        <v>5</v>
      </c>
      <c r="H46" s="80">
        <v>1</v>
      </c>
      <c r="I46" s="80">
        <v>2</v>
      </c>
      <c r="J46" s="80">
        <v>2</v>
      </c>
      <c r="K46" s="75">
        <v>4</v>
      </c>
      <c r="L46" s="76">
        <v>0</v>
      </c>
      <c r="M46" s="76">
        <v>5</v>
      </c>
      <c r="N46" s="84">
        <v>1</v>
      </c>
      <c r="O46" s="75">
        <v>2</v>
      </c>
      <c r="P46" s="76">
        <v>0</v>
      </c>
      <c r="Q46" s="76">
        <v>6</v>
      </c>
      <c r="R46" s="84">
        <v>2</v>
      </c>
      <c r="S46" s="75">
        <v>3</v>
      </c>
      <c r="T46" s="76">
        <v>0</v>
      </c>
      <c r="U46" s="76">
        <v>6</v>
      </c>
      <c r="V46" s="84">
        <v>1</v>
      </c>
      <c r="W46" s="75">
        <v>5</v>
      </c>
      <c r="X46" s="76">
        <v>0</v>
      </c>
      <c r="Y46" s="76">
        <v>5</v>
      </c>
      <c r="Z46" s="84">
        <v>0</v>
      </c>
      <c r="AA46" s="75">
        <v>3</v>
      </c>
      <c r="AB46" s="76">
        <v>0</v>
      </c>
      <c r="AC46" s="76">
        <v>7</v>
      </c>
      <c r="AD46" s="84">
        <v>0</v>
      </c>
      <c r="AE46" s="75">
        <v>5</v>
      </c>
      <c r="AF46" s="76">
        <v>0</v>
      </c>
      <c r="AG46" s="76">
        <v>5</v>
      </c>
      <c r="AH46" s="84">
        <v>0</v>
      </c>
    </row>
    <row r="47" spans="2:34">
      <c r="B47" s="82">
        <v>110</v>
      </c>
      <c r="C47" s="76">
        <v>5</v>
      </c>
      <c r="D47" s="76">
        <v>0</v>
      </c>
      <c r="E47" s="76">
        <v>5</v>
      </c>
      <c r="F47" s="76">
        <v>0</v>
      </c>
      <c r="G47" s="75">
        <v>5</v>
      </c>
      <c r="H47" s="76">
        <v>0</v>
      </c>
      <c r="I47" s="76">
        <v>4</v>
      </c>
      <c r="J47" s="76">
        <v>1</v>
      </c>
      <c r="K47" s="75">
        <v>3</v>
      </c>
      <c r="L47" s="76">
        <v>0</v>
      </c>
      <c r="M47" s="76">
        <v>5</v>
      </c>
      <c r="N47" s="84">
        <v>2</v>
      </c>
      <c r="O47" s="75">
        <v>5</v>
      </c>
      <c r="P47" s="76">
        <v>2</v>
      </c>
      <c r="Q47" s="76">
        <v>3</v>
      </c>
      <c r="R47" s="84">
        <v>0</v>
      </c>
      <c r="S47" s="75">
        <v>2</v>
      </c>
      <c r="T47" s="76">
        <v>0</v>
      </c>
      <c r="U47" s="76">
        <v>5</v>
      </c>
      <c r="V47" s="84">
        <v>3</v>
      </c>
      <c r="W47" s="75">
        <v>4</v>
      </c>
      <c r="X47" s="76">
        <v>1</v>
      </c>
      <c r="Y47" s="76">
        <v>5</v>
      </c>
      <c r="Z47" s="84">
        <v>0</v>
      </c>
      <c r="AA47" s="75">
        <v>7</v>
      </c>
      <c r="AB47" s="76">
        <v>0</v>
      </c>
      <c r="AC47" s="76">
        <v>3</v>
      </c>
      <c r="AD47" s="84">
        <v>0</v>
      </c>
      <c r="AE47" s="75">
        <v>5</v>
      </c>
      <c r="AF47" s="76">
        <v>0</v>
      </c>
      <c r="AG47" s="76">
        <v>4</v>
      </c>
      <c r="AH47" s="84">
        <v>1</v>
      </c>
    </row>
    <row r="48" spans="2:34">
      <c r="B48" s="82">
        <v>120</v>
      </c>
      <c r="C48" s="76">
        <v>5</v>
      </c>
      <c r="D48" s="76">
        <v>0</v>
      </c>
      <c r="E48" s="76">
        <v>4</v>
      </c>
      <c r="F48" s="76">
        <v>1</v>
      </c>
      <c r="G48" s="75">
        <v>3</v>
      </c>
      <c r="H48" s="76">
        <v>0</v>
      </c>
      <c r="I48" s="76">
        <v>7</v>
      </c>
      <c r="J48" s="76">
        <v>0</v>
      </c>
      <c r="K48" s="75">
        <v>5</v>
      </c>
      <c r="L48" s="76">
        <v>0</v>
      </c>
      <c r="M48" s="76">
        <v>5</v>
      </c>
      <c r="N48" s="84">
        <v>0</v>
      </c>
      <c r="O48" s="75">
        <v>4</v>
      </c>
      <c r="P48" s="76">
        <v>0</v>
      </c>
      <c r="Q48" s="76">
        <v>5</v>
      </c>
      <c r="R48" s="84">
        <v>1</v>
      </c>
      <c r="S48" s="75">
        <v>4</v>
      </c>
      <c r="T48" s="76">
        <v>0</v>
      </c>
      <c r="U48" s="76">
        <v>6</v>
      </c>
      <c r="V48" s="84">
        <v>0</v>
      </c>
      <c r="W48" s="75">
        <v>3</v>
      </c>
      <c r="X48" s="76">
        <v>1</v>
      </c>
      <c r="Y48" s="76">
        <v>3</v>
      </c>
      <c r="Z48" s="84">
        <v>3</v>
      </c>
      <c r="AA48" s="75">
        <v>6</v>
      </c>
      <c r="AB48" s="76">
        <v>0</v>
      </c>
      <c r="AC48" s="76">
        <v>4</v>
      </c>
      <c r="AD48" s="84">
        <v>0</v>
      </c>
      <c r="AE48" s="75">
        <v>7</v>
      </c>
      <c r="AF48" s="76">
        <v>0</v>
      </c>
      <c r="AG48" s="76">
        <v>3</v>
      </c>
      <c r="AH48" s="84">
        <v>0</v>
      </c>
    </row>
    <row r="49" spans="2:34">
      <c r="B49" s="82">
        <v>130</v>
      </c>
      <c r="C49" s="76">
        <v>4</v>
      </c>
      <c r="D49" s="76">
        <v>1</v>
      </c>
      <c r="E49" s="76">
        <v>3</v>
      </c>
      <c r="F49" s="76">
        <v>2</v>
      </c>
      <c r="G49" s="75">
        <v>4</v>
      </c>
      <c r="H49" s="76">
        <v>0</v>
      </c>
      <c r="I49" s="76">
        <v>5</v>
      </c>
      <c r="J49" s="76">
        <v>1</v>
      </c>
      <c r="K49" s="75">
        <v>6</v>
      </c>
      <c r="L49" s="76">
        <v>0</v>
      </c>
      <c r="M49" s="76">
        <v>4</v>
      </c>
      <c r="N49" s="84">
        <v>0</v>
      </c>
      <c r="O49" s="75">
        <v>3</v>
      </c>
      <c r="P49" s="76">
        <v>0</v>
      </c>
      <c r="Q49" s="76">
        <v>6</v>
      </c>
      <c r="R49" s="84">
        <v>1</v>
      </c>
      <c r="S49" s="75">
        <v>2</v>
      </c>
      <c r="T49" s="76">
        <v>0</v>
      </c>
      <c r="U49" s="76">
        <v>4</v>
      </c>
      <c r="V49" s="84">
        <v>4</v>
      </c>
      <c r="W49" s="75">
        <v>4</v>
      </c>
      <c r="X49" s="76">
        <v>1</v>
      </c>
      <c r="Y49" s="76">
        <v>4</v>
      </c>
      <c r="Z49" s="84">
        <v>1</v>
      </c>
      <c r="AA49" s="75">
        <v>5</v>
      </c>
      <c r="AB49" s="76">
        <v>0</v>
      </c>
      <c r="AC49" s="76">
        <v>5</v>
      </c>
      <c r="AD49" s="84">
        <v>0</v>
      </c>
      <c r="AE49" s="75">
        <v>5</v>
      </c>
      <c r="AF49" s="76">
        <v>0</v>
      </c>
      <c r="AG49" s="76">
        <v>4</v>
      </c>
      <c r="AH49" s="84">
        <v>1</v>
      </c>
    </row>
    <row r="50" spans="2:34">
      <c r="B50" s="82">
        <v>140</v>
      </c>
      <c r="C50" s="76">
        <v>4</v>
      </c>
      <c r="D50" s="76">
        <v>0</v>
      </c>
      <c r="E50" s="76">
        <v>5</v>
      </c>
      <c r="F50" s="76">
        <v>1</v>
      </c>
      <c r="G50" s="75">
        <v>5</v>
      </c>
      <c r="H50" s="76">
        <v>1</v>
      </c>
      <c r="I50" s="76">
        <v>4</v>
      </c>
      <c r="J50" s="76">
        <v>0</v>
      </c>
      <c r="K50" s="75">
        <v>5</v>
      </c>
      <c r="L50" s="76">
        <v>0</v>
      </c>
      <c r="M50" s="76">
        <v>5</v>
      </c>
      <c r="N50" s="84">
        <v>0</v>
      </c>
      <c r="O50" s="75">
        <v>7</v>
      </c>
      <c r="P50" s="76">
        <v>0</v>
      </c>
      <c r="Q50" s="76">
        <v>3</v>
      </c>
      <c r="R50" s="84">
        <v>0</v>
      </c>
      <c r="S50" s="75">
        <v>5</v>
      </c>
      <c r="T50" s="76">
        <v>0</v>
      </c>
      <c r="U50" s="76">
        <v>4</v>
      </c>
      <c r="V50" s="84">
        <v>1</v>
      </c>
      <c r="W50" s="75">
        <v>5</v>
      </c>
      <c r="X50" s="76">
        <v>1</v>
      </c>
      <c r="Y50" s="76">
        <v>3</v>
      </c>
      <c r="Z50" s="84">
        <v>1</v>
      </c>
      <c r="AA50" s="75">
        <v>3</v>
      </c>
      <c r="AB50" s="76">
        <v>1</v>
      </c>
      <c r="AC50" s="76">
        <v>5</v>
      </c>
      <c r="AD50" s="84">
        <v>1</v>
      </c>
      <c r="AE50" s="75">
        <v>5</v>
      </c>
      <c r="AF50" s="76">
        <v>0</v>
      </c>
      <c r="AG50" s="76">
        <v>5</v>
      </c>
      <c r="AH50" s="84">
        <v>0</v>
      </c>
    </row>
    <row r="51" spans="2:34">
      <c r="B51" s="82" t="s">
        <v>25</v>
      </c>
      <c r="C51" s="76"/>
      <c r="D51" s="76"/>
      <c r="E51" s="76"/>
      <c r="F51" s="76"/>
      <c r="G51" s="75"/>
      <c r="H51" s="76"/>
      <c r="I51" s="76"/>
      <c r="J51" s="76"/>
      <c r="K51" s="75"/>
      <c r="L51" s="76"/>
      <c r="M51" s="76"/>
      <c r="N51" s="84"/>
      <c r="O51" s="75"/>
      <c r="P51" s="76"/>
      <c r="Q51" s="76"/>
      <c r="R51" s="84"/>
      <c r="S51" s="75"/>
      <c r="T51" s="76"/>
      <c r="U51" s="76"/>
      <c r="V51" s="84"/>
      <c r="W51" s="75"/>
      <c r="X51" s="76"/>
      <c r="Y51" s="76"/>
      <c r="Z51" s="84"/>
      <c r="AA51" s="75"/>
      <c r="AB51" s="76"/>
      <c r="AC51" s="76"/>
      <c r="AD51" s="84"/>
      <c r="AE51" s="75"/>
      <c r="AF51" s="76"/>
      <c r="AG51" s="76"/>
      <c r="AH51" s="84"/>
    </row>
    <row r="52" spans="2:34">
      <c r="B52" s="82">
        <v>150</v>
      </c>
      <c r="C52" s="76">
        <v>3</v>
      </c>
      <c r="D52" s="76">
        <v>1</v>
      </c>
      <c r="E52" s="76">
        <v>5</v>
      </c>
      <c r="F52" s="76">
        <v>1</v>
      </c>
      <c r="G52" s="75">
        <v>5</v>
      </c>
      <c r="H52" s="76">
        <v>0</v>
      </c>
      <c r="I52" s="76">
        <v>5</v>
      </c>
      <c r="J52" s="76">
        <v>0</v>
      </c>
      <c r="K52" s="75">
        <v>6</v>
      </c>
      <c r="L52" s="76">
        <v>0</v>
      </c>
      <c r="M52" s="76">
        <v>4</v>
      </c>
      <c r="N52" s="84">
        <v>0</v>
      </c>
      <c r="O52" s="75">
        <v>3</v>
      </c>
      <c r="P52" s="76">
        <v>2</v>
      </c>
      <c r="Q52" s="76">
        <v>3</v>
      </c>
      <c r="R52" s="84">
        <v>2</v>
      </c>
      <c r="S52" s="75">
        <v>5</v>
      </c>
      <c r="T52" s="76">
        <v>0</v>
      </c>
      <c r="U52" s="76">
        <v>4</v>
      </c>
      <c r="V52" s="84">
        <v>1</v>
      </c>
      <c r="W52" s="75">
        <v>4</v>
      </c>
      <c r="X52" s="76">
        <v>0</v>
      </c>
      <c r="Y52" s="76">
        <v>5</v>
      </c>
      <c r="Z52" s="84">
        <v>1</v>
      </c>
      <c r="AA52" s="75">
        <v>6</v>
      </c>
      <c r="AB52" s="76">
        <v>0</v>
      </c>
      <c r="AC52" s="76">
        <v>4</v>
      </c>
      <c r="AD52" s="84">
        <v>0</v>
      </c>
      <c r="AE52" s="75">
        <v>5</v>
      </c>
      <c r="AF52" s="76">
        <v>0</v>
      </c>
      <c r="AG52" s="76">
        <v>5</v>
      </c>
      <c r="AH52" s="84">
        <v>0</v>
      </c>
    </row>
    <row r="53" spans="2:34">
      <c r="B53" s="82">
        <v>160</v>
      </c>
      <c r="C53" s="76">
        <v>5</v>
      </c>
      <c r="D53" s="76">
        <v>0</v>
      </c>
      <c r="E53" s="76">
        <v>2</v>
      </c>
      <c r="F53" s="76">
        <v>3</v>
      </c>
      <c r="G53" s="75">
        <v>4</v>
      </c>
      <c r="H53" s="76">
        <v>0</v>
      </c>
      <c r="I53" s="76">
        <v>5</v>
      </c>
      <c r="J53" s="76">
        <v>1</v>
      </c>
      <c r="K53" s="75">
        <v>4</v>
      </c>
      <c r="L53" s="76">
        <v>0</v>
      </c>
      <c r="M53" s="76">
        <v>6</v>
      </c>
      <c r="N53" s="84">
        <v>0</v>
      </c>
      <c r="O53" s="75">
        <v>4</v>
      </c>
      <c r="P53" s="76">
        <v>0</v>
      </c>
      <c r="Q53" s="76">
        <v>6</v>
      </c>
      <c r="R53" s="84">
        <v>0</v>
      </c>
      <c r="S53" s="75">
        <v>5</v>
      </c>
      <c r="T53" s="76">
        <v>1</v>
      </c>
      <c r="U53" s="76">
        <v>3</v>
      </c>
      <c r="V53" s="84">
        <v>1</v>
      </c>
      <c r="W53" s="75">
        <v>5</v>
      </c>
      <c r="X53" s="76">
        <v>0</v>
      </c>
      <c r="Y53" s="76">
        <v>5</v>
      </c>
      <c r="Z53" s="84">
        <v>0</v>
      </c>
      <c r="AA53" s="75">
        <v>5</v>
      </c>
      <c r="AB53" s="76">
        <v>0</v>
      </c>
      <c r="AC53" s="76">
        <v>5</v>
      </c>
      <c r="AD53" s="84">
        <v>0</v>
      </c>
      <c r="AE53" s="75">
        <v>5</v>
      </c>
      <c r="AF53" s="76">
        <v>0</v>
      </c>
      <c r="AG53" s="76">
        <v>5</v>
      </c>
      <c r="AH53" s="84">
        <v>0</v>
      </c>
    </row>
    <row r="54" spans="2:34">
      <c r="B54" s="19"/>
      <c r="C54" s="76">
        <f>C52+C53</f>
        <v>8</v>
      </c>
      <c r="D54" s="76">
        <f t="shared" ref="D54:F54" si="16">D52+D53</f>
        <v>1</v>
      </c>
      <c r="E54" s="76">
        <f t="shared" si="16"/>
        <v>7</v>
      </c>
      <c r="F54" s="76">
        <f t="shared" si="16"/>
        <v>4</v>
      </c>
      <c r="G54" s="75">
        <f>G52+G53</f>
        <v>9</v>
      </c>
      <c r="H54" s="76">
        <f t="shared" ref="H54:J54" si="17">H52+H53</f>
        <v>0</v>
      </c>
      <c r="I54" s="76">
        <f t="shared" si="17"/>
        <v>10</v>
      </c>
      <c r="J54" s="76">
        <f t="shared" si="17"/>
        <v>1</v>
      </c>
      <c r="K54" s="75">
        <f>K53+K52</f>
        <v>10</v>
      </c>
      <c r="L54" s="76">
        <f t="shared" ref="L54:N54" si="18">L53+L52</f>
        <v>0</v>
      </c>
      <c r="M54" s="76">
        <f t="shared" si="18"/>
        <v>10</v>
      </c>
      <c r="N54" s="84">
        <f t="shared" si="18"/>
        <v>0</v>
      </c>
      <c r="O54" s="75">
        <f>O53+O52</f>
        <v>7</v>
      </c>
      <c r="P54" s="76">
        <f t="shared" ref="P54:R54" si="19">P53+P52</f>
        <v>2</v>
      </c>
      <c r="Q54" s="76">
        <f t="shared" si="19"/>
        <v>9</v>
      </c>
      <c r="R54" s="84">
        <f t="shared" si="19"/>
        <v>2</v>
      </c>
      <c r="S54" s="75">
        <f>S53+S52</f>
        <v>10</v>
      </c>
      <c r="T54" s="76">
        <f t="shared" ref="T54:V54" si="20">T53+T52</f>
        <v>1</v>
      </c>
      <c r="U54" s="76">
        <f t="shared" si="20"/>
        <v>7</v>
      </c>
      <c r="V54" s="84">
        <f t="shared" si="20"/>
        <v>2</v>
      </c>
      <c r="W54" s="75">
        <f>W53+W52</f>
        <v>9</v>
      </c>
      <c r="X54" s="76">
        <f t="shared" ref="X54:Z54" si="21">X53+X52</f>
        <v>0</v>
      </c>
      <c r="Y54" s="76">
        <f t="shared" si="21"/>
        <v>10</v>
      </c>
      <c r="Z54" s="84">
        <f t="shared" si="21"/>
        <v>1</v>
      </c>
      <c r="AA54" s="75">
        <f>AA53+AA52</f>
        <v>11</v>
      </c>
      <c r="AB54" s="76">
        <f t="shared" ref="AB54:AD54" si="22">AB53+AB52</f>
        <v>0</v>
      </c>
      <c r="AC54" s="76">
        <f t="shared" si="22"/>
        <v>9</v>
      </c>
      <c r="AD54" s="84">
        <f t="shared" si="22"/>
        <v>0</v>
      </c>
      <c r="AE54" s="75">
        <f>AE53+AE52</f>
        <v>10</v>
      </c>
      <c r="AF54" s="76">
        <f t="shared" ref="AF54:AH54" si="23">AF53+AF52</f>
        <v>0</v>
      </c>
      <c r="AG54" s="76">
        <f t="shared" si="23"/>
        <v>10</v>
      </c>
      <c r="AH54" s="84">
        <f t="shared" si="23"/>
        <v>0</v>
      </c>
    </row>
    <row r="55" spans="2:34">
      <c r="B55" s="82" t="s">
        <v>26</v>
      </c>
      <c r="C55" s="76"/>
      <c r="D55" s="76"/>
      <c r="E55" s="76"/>
      <c r="F55" s="76"/>
      <c r="G55" s="75"/>
      <c r="H55" s="76"/>
      <c r="I55" s="76"/>
      <c r="J55" s="76"/>
      <c r="K55" s="75"/>
      <c r="L55" s="76"/>
      <c r="M55" s="76"/>
      <c r="N55" s="84"/>
      <c r="O55" s="75"/>
      <c r="P55" s="76"/>
      <c r="Q55" s="76"/>
      <c r="R55" s="84"/>
      <c r="S55" s="75"/>
      <c r="T55" s="76"/>
      <c r="U55" s="76"/>
      <c r="V55" s="84"/>
      <c r="W55" s="75"/>
      <c r="X55" s="76"/>
      <c r="Y55" s="76"/>
      <c r="Z55" s="84"/>
      <c r="AA55" s="75"/>
      <c r="AB55" s="76"/>
      <c r="AC55" s="76"/>
      <c r="AD55" s="84"/>
      <c r="AE55" s="75"/>
      <c r="AF55" s="76"/>
      <c r="AG55" s="76"/>
      <c r="AH55" s="84"/>
    </row>
    <row r="56" spans="2:34">
      <c r="B56" s="82">
        <v>170</v>
      </c>
      <c r="C56" s="76">
        <v>4</v>
      </c>
      <c r="D56" s="76">
        <v>0</v>
      </c>
      <c r="E56" s="76">
        <v>6</v>
      </c>
      <c r="F56" s="76">
        <v>0</v>
      </c>
      <c r="G56" s="75">
        <v>5</v>
      </c>
      <c r="H56" s="76">
        <v>1</v>
      </c>
      <c r="I56" s="76">
        <v>4</v>
      </c>
      <c r="J56" s="76">
        <v>0</v>
      </c>
      <c r="K56" s="75">
        <v>6</v>
      </c>
      <c r="L56" s="76">
        <v>0</v>
      </c>
      <c r="M56" s="76">
        <v>4</v>
      </c>
      <c r="N56" s="84">
        <v>0</v>
      </c>
      <c r="O56" s="75">
        <v>5</v>
      </c>
      <c r="P56" s="76">
        <v>1</v>
      </c>
      <c r="Q56" s="76">
        <v>3</v>
      </c>
      <c r="R56" s="84">
        <v>1</v>
      </c>
      <c r="S56" s="75">
        <v>3</v>
      </c>
      <c r="T56" s="76">
        <v>0</v>
      </c>
      <c r="U56" s="76">
        <v>7</v>
      </c>
      <c r="V56" s="84">
        <v>0</v>
      </c>
      <c r="W56" s="75">
        <v>5</v>
      </c>
      <c r="X56" s="76">
        <v>0</v>
      </c>
      <c r="Y56" s="76">
        <v>5</v>
      </c>
      <c r="Z56" s="84">
        <v>0</v>
      </c>
      <c r="AA56" s="75">
        <v>5</v>
      </c>
      <c r="AB56" s="76">
        <v>0</v>
      </c>
      <c r="AC56" s="76">
        <v>5</v>
      </c>
      <c r="AD56" s="84">
        <v>0</v>
      </c>
      <c r="AE56" s="75">
        <v>5</v>
      </c>
      <c r="AF56" s="76">
        <v>0</v>
      </c>
      <c r="AG56" s="76">
        <v>5</v>
      </c>
      <c r="AH56" s="84">
        <v>0</v>
      </c>
    </row>
    <row r="57" spans="2:34">
      <c r="B57" s="82">
        <v>180</v>
      </c>
      <c r="C57" s="76">
        <v>6</v>
      </c>
      <c r="D57" s="76">
        <v>0</v>
      </c>
      <c r="E57" s="76">
        <v>3</v>
      </c>
      <c r="F57" s="76">
        <v>1</v>
      </c>
      <c r="G57" s="75">
        <v>5</v>
      </c>
      <c r="H57" s="76">
        <v>0</v>
      </c>
      <c r="I57" s="76">
        <v>5</v>
      </c>
      <c r="J57" s="76">
        <v>0</v>
      </c>
      <c r="K57" s="75">
        <v>5</v>
      </c>
      <c r="L57" s="76">
        <v>0</v>
      </c>
      <c r="M57" s="76">
        <v>5</v>
      </c>
      <c r="N57" s="84">
        <v>0</v>
      </c>
      <c r="O57" s="75">
        <v>6</v>
      </c>
      <c r="P57" s="76">
        <v>0</v>
      </c>
      <c r="Q57" s="76">
        <v>4</v>
      </c>
      <c r="R57" s="84">
        <v>0</v>
      </c>
      <c r="S57" s="75">
        <v>6</v>
      </c>
      <c r="T57" s="76">
        <v>0</v>
      </c>
      <c r="U57" s="76">
        <v>4</v>
      </c>
      <c r="V57" s="84">
        <v>0</v>
      </c>
      <c r="W57" s="75">
        <v>4</v>
      </c>
      <c r="X57" s="76">
        <v>0</v>
      </c>
      <c r="Y57" s="76">
        <v>6</v>
      </c>
      <c r="Z57" s="84">
        <v>0</v>
      </c>
      <c r="AA57" s="75">
        <v>5</v>
      </c>
      <c r="AB57" s="76">
        <v>0</v>
      </c>
      <c r="AC57" s="76">
        <v>5</v>
      </c>
      <c r="AD57" s="84">
        <v>0</v>
      </c>
      <c r="AE57" s="75">
        <v>6</v>
      </c>
      <c r="AF57" s="76">
        <v>0</v>
      </c>
      <c r="AG57" s="76">
        <v>4</v>
      </c>
      <c r="AH57" s="84">
        <v>0</v>
      </c>
    </row>
    <row r="58" spans="2:34" ht="15.75" thickBot="1">
      <c r="B58" s="23"/>
      <c r="C58" s="78">
        <f>C56+C57</f>
        <v>10</v>
      </c>
      <c r="D58" s="78">
        <f t="shared" ref="D58:F58" si="24">D56+D57</f>
        <v>0</v>
      </c>
      <c r="E58" s="78">
        <f t="shared" si="24"/>
        <v>9</v>
      </c>
      <c r="F58" s="78">
        <f t="shared" si="24"/>
        <v>1</v>
      </c>
      <c r="G58" s="77">
        <f>G56+G57</f>
        <v>10</v>
      </c>
      <c r="H58" s="78">
        <f t="shared" ref="H58:J58" si="25">H56+H57</f>
        <v>1</v>
      </c>
      <c r="I58" s="78">
        <f t="shared" si="25"/>
        <v>9</v>
      </c>
      <c r="J58" s="78">
        <f t="shared" si="25"/>
        <v>0</v>
      </c>
      <c r="K58" s="77">
        <f>K57+K56</f>
        <v>11</v>
      </c>
      <c r="L58" s="78">
        <f t="shared" ref="L58:N58" si="26">L57+L56</f>
        <v>0</v>
      </c>
      <c r="M58" s="78">
        <f t="shared" si="26"/>
        <v>9</v>
      </c>
      <c r="N58" s="85">
        <f t="shared" si="26"/>
        <v>0</v>
      </c>
      <c r="O58" s="77">
        <f>O57+O56</f>
        <v>11</v>
      </c>
      <c r="P58" s="78">
        <f t="shared" ref="P58:R58" si="27">P57+P56</f>
        <v>1</v>
      </c>
      <c r="Q58" s="78">
        <f t="shared" si="27"/>
        <v>7</v>
      </c>
      <c r="R58" s="85">
        <f t="shared" si="27"/>
        <v>1</v>
      </c>
      <c r="S58" s="77">
        <f>S57+S56</f>
        <v>9</v>
      </c>
      <c r="T58" s="78">
        <f t="shared" ref="T58:V58" si="28">T57+T56</f>
        <v>0</v>
      </c>
      <c r="U58" s="78">
        <f t="shared" si="28"/>
        <v>11</v>
      </c>
      <c r="V58" s="85">
        <f t="shared" si="28"/>
        <v>0</v>
      </c>
      <c r="W58" s="77">
        <f>W57+W56</f>
        <v>9</v>
      </c>
      <c r="X58" s="78">
        <f t="shared" ref="X58:Z58" si="29">X57+X56</f>
        <v>0</v>
      </c>
      <c r="Y58" s="78">
        <f t="shared" si="29"/>
        <v>11</v>
      </c>
      <c r="Z58" s="85">
        <f t="shared" si="29"/>
        <v>0</v>
      </c>
      <c r="AA58" s="77">
        <f>AA57+AA56</f>
        <v>10</v>
      </c>
      <c r="AB58" s="78">
        <f t="shared" ref="AB58:AD58" si="30">AB57+AB56</f>
        <v>0</v>
      </c>
      <c r="AC58" s="78">
        <f t="shared" si="30"/>
        <v>10</v>
      </c>
      <c r="AD58" s="85">
        <f t="shared" si="30"/>
        <v>0</v>
      </c>
      <c r="AE58" s="77">
        <f>AE57+AE56</f>
        <v>11</v>
      </c>
      <c r="AF58" s="78">
        <f t="shared" ref="AF58:AH58" si="31">AF57+AF56</f>
        <v>0</v>
      </c>
      <c r="AG58" s="78">
        <f t="shared" si="31"/>
        <v>9</v>
      </c>
      <c r="AH58" s="85">
        <f t="shared" si="31"/>
        <v>0</v>
      </c>
    </row>
  </sheetData>
  <mergeCells count="16">
    <mergeCell ref="C35:F35"/>
    <mergeCell ref="G35:J35"/>
    <mergeCell ref="K35:N35"/>
    <mergeCell ref="O35:R35"/>
    <mergeCell ref="S35:V35"/>
    <mergeCell ref="W35:Z35"/>
    <mergeCell ref="AA35:AD35"/>
    <mergeCell ref="AE35:AH35"/>
    <mergeCell ref="C6:F6"/>
    <mergeCell ref="G6:J6"/>
    <mergeCell ref="K6:N6"/>
    <mergeCell ref="O6:R6"/>
    <mergeCell ref="S6:V6"/>
    <mergeCell ref="W6:Z6"/>
    <mergeCell ref="AA6:AD6"/>
    <mergeCell ref="AE6:AH6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T28"/>
  <sheetViews>
    <sheetView zoomScale="110" zoomScaleNormal="110" workbookViewId="0">
      <selection activeCell="E34" sqref="E34"/>
    </sheetView>
  </sheetViews>
  <sheetFormatPr baseColWidth="10" defaultRowHeight="15"/>
  <cols>
    <col min="1" max="1" width="34.7109375" customWidth="1"/>
    <col min="9" max="9" width="11.42578125" customWidth="1"/>
    <col min="10" max="18" width="5.85546875" bestFit="1" customWidth="1"/>
    <col min="19" max="19" width="6.85546875" bestFit="1" customWidth="1"/>
    <col min="20" max="20" width="58.5703125" customWidth="1"/>
  </cols>
  <sheetData>
    <row r="1" spans="1:20">
      <c r="A1" s="1" t="s">
        <v>0</v>
      </c>
      <c r="I1" s="35"/>
    </row>
    <row r="2" spans="1:20" ht="15.75" thickBot="1">
      <c r="I2" s="2"/>
      <c r="J2" s="2"/>
      <c r="K2" s="2"/>
      <c r="L2" s="2"/>
      <c r="M2" s="2"/>
      <c r="N2" s="2"/>
      <c r="O2" s="2"/>
      <c r="P2" s="2"/>
      <c r="Q2" s="2"/>
    </row>
    <row r="3" spans="1:20">
      <c r="A3" s="61" t="s">
        <v>3</v>
      </c>
      <c r="B3" s="62"/>
      <c r="C3" s="57" t="s">
        <v>11</v>
      </c>
      <c r="D3" s="58"/>
      <c r="E3" s="57" t="s">
        <v>12</v>
      </c>
      <c r="F3" s="58"/>
      <c r="T3" s="25"/>
    </row>
    <row r="4" spans="1:20" ht="14.45" customHeight="1">
      <c r="A4" s="63"/>
      <c r="B4" s="64"/>
      <c r="C4" s="59"/>
      <c r="D4" s="60"/>
      <c r="E4" s="59"/>
      <c r="F4" s="60"/>
      <c r="J4" s="32"/>
      <c r="K4" s="32"/>
      <c r="L4" s="32"/>
      <c r="M4" s="32"/>
      <c r="N4" s="32"/>
      <c r="O4" s="32"/>
      <c r="P4" s="32"/>
      <c r="Q4" s="32"/>
      <c r="R4" s="32"/>
      <c r="S4" s="32"/>
      <c r="T4" s="25"/>
    </row>
    <row r="5" spans="1:20" ht="15.75" thickBot="1">
      <c r="A5" s="65"/>
      <c r="B5" s="66"/>
      <c r="C5" s="16" t="s">
        <v>9</v>
      </c>
      <c r="D5" s="17" t="s">
        <v>10</v>
      </c>
      <c r="E5" s="16" t="s">
        <v>9</v>
      </c>
      <c r="F5" s="17" t="s">
        <v>10</v>
      </c>
      <c r="J5" s="27"/>
      <c r="K5" s="27"/>
      <c r="L5" s="27"/>
      <c r="M5" s="27"/>
      <c r="N5" s="27"/>
      <c r="O5" s="27"/>
      <c r="P5" s="27"/>
      <c r="Q5" s="27"/>
      <c r="R5" s="27"/>
      <c r="S5" s="27"/>
      <c r="T5" s="25"/>
    </row>
    <row r="6" spans="1:20">
      <c r="A6" s="18" t="s">
        <v>1</v>
      </c>
      <c r="B6" s="2" t="s">
        <v>6</v>
      </c>
      <c r="C6" s="5">
        <v>75.21005549927952</v>
      </c>
      <c r="D6" s="6">
        <v>20.039710526773739</v>
      </c>
      <c r="E6" s="5">
        <v>70.963497453310694</v>
      </c>
      <c r="F6" s="6">
        <v>2.9193105906680685</v>
      </c>
      <c r="J6" s="27"/>
      <c r="K6" s="27"/>
      <c r="L6" s="27"/>
      <c r="M6" s="27"/>
      <c r="N6" s="27"/>
      <c r="O6" s="27"/>
      <c r="P6" s="27"/>
      <c r="Q6" s="27"/>
      <c r="R6" s="27"/>
      <c r="S6" s="27"/>
      <c r="T6" s="25"/>
    </row>
    <row r="7" spans="1:20">
      <c r="A7" s="19"/>
      <c r="B7" s="2" t="s">
        <v>7</v>
      </c>
      <c r="C7" s="5">
        <v>80.286712987402083</v>
      </c>
      <c r="D7" s="6">
        <v>3.9902222124984088</v>
      </c>
      <c r="E7" s="5">
        <v>70.453096688590563</v>
      </c>
      <c r="F7" s="6">
        <v>5.377380459269256</v>
      </c>
      <c r="J7" s="27"/>
      <c r="K7" s="27"/>
      <c r="L7" s="27"/>
      <c r="M7" s="27"/>
      <c r="N7" s="27"/>
      <c r="O7" s="27"/>
      <c r="P7" s="27"/>
      <c r="Q7" s="27"/>
      <c r="R7" s="27"/>
      <c r="S7" s="27"/>
      <c r="T7" s="25"/>
    </row>
    <row r="8" spans="1:20">
      <c r="A8" s="19"/>
      <c r="B8" s="22" t="s">
        <v>8</v>
      </c>
      <c r="C8" s="7">
        <v>79.140949147061207</v>
      </c>
      <c r="D8" s="8">
        <v>4.2994553014761525</v>
      </c>
      <c r="E8" s="7">
        <v>69.246729727544661</v>
      </c>
      <c r="F8" s="8">
        <v>4.5648135417498299</v>
      </c>
      <c r="K8" s="25"/>
      <c r="L8" s="26"/>
      <c r="M8" s="27"/>
      <c r="N8" s="27"/>
      <c r="O8" s="27"/>
      <c r="P8" s="24"/>
      <c r="T8" s="25"/>
    </row>
    <row r="9" spans="1:20">
      <c r="A9" s="20" t="s">
        <v>2</v>
      </c>
      <c r="B9" s="2" t="s">
        <v>6</v>
      </c>
      <c r="C9" s="3">
        <v>80.3</v>
      </c>
      <c r="D9" s="9">
        <v>12.5</v>
      </c>
      <c r="E9" s="3">
        <v>67.3</v>
      </c>
      <c r="F9" s="4">
        <v>14.7</v>
      </c>
      <c r="I9" s="34"/>
      <c r="J9" s="2"/>
      <c r="K9" s="2"/>
      <c r="L9" s="28"/>
      <c r="M9" s="29"/>
      <c r="N9" s="30"/>
      <c r="O9" s="30"/>
      <c r="P9" s="30"/>
      <c r="Q9" s="33"/>
      <c r="T9" s="25"/>
    </row>
    <row r="10" spans="1:20">
      <c r="A10" s="21"/>
      <c r="B10" s="2" t="s">
        <v>7</v>
      </c>
      <c r="C10" s="3">
        <v>89.2</v>
      </c>
      <c r="D10" s="9">
        <v>10.4</v>
      </c>
      <c r="E10" s="3">
        <v>71</v>
      </c>
      <c r="F10" s="4">
        <v>16.600000000000001</v>
      </c>
      <c r="I10" s="34"/>
      <c r="J10" s="2"/>
      <c r="K10" s="2"/>
      <c r="L10" s="28"/>
      <c r="M10" s="29"/>
      <c r="N10" s="30"/>
      <c r="O10" s="30"/>
      <c r="P10" s="30"/>
      <c r="Q10" s="33"/>
      <c r="T10" s="25"/>
    </row>
    <row r="11" spans="1:20">
      <c r="A11" s="22"/>
      <c r="B11" s="22" t="s">
        <v>8</v>
      </c>
      <c r="C11" s="10">
        <v>88.1</v>
      </c>
      <c r="D11" s="11">
        <v>9.6</v>
      </c>
      <c r="E11" s="10">
        <v>79</v>
      </c>
      <c r="F11" s="11">
        <v>15.1</v>
      </c>
      <c r="I11" s="34"/>
      <c r="J11" s="2"/>
      <c r="K11" s="2"/>
      <c r="L11" s="28"/>
      <c r="M11" s="29"/>
      <c r="N11" s="30"/>
      <c r="O11" s="30"/>
      <c r="P11" s="30"/>
      <c r="Q11" s="33"/>
      <c r="T11" s="25"/>
    </row>
    <row r="12" spans="1:20">
      <c r="A12" s="20" t="s">
        <v>4</v>
      </c>
      <c r="B12" s="2" t="s">
        <v>6</v>
      </c>
      <c r="C12" s="3">
        <v>87.5</v>
      </c>
      <c r="D12" s="9">
        <v>6.1</v>
      </c>
      <c r="E12" s="5">
        <v>65.789229463610653</v>
      </c>
      <c r="F12" s="14">
        <v>20.531069054341835</v>
      </c>
      <c r="I12" s="34"/>
      <c r="J12" s="2"/>
      <c r="K12" s="2"/>
      <c r="L12" s="28"/>
      <c r="M12" s="29"/>
      <c r="N12" s="30"/>
      <c r="O12" s="30"/>
      <c r="P12" s="30"/>
      <c r="Q12" s="33"/>
      <c r="T12" s="25"/>
    </row>
    <row r="13" spans="1:20">
      <c r="A13" s="19"/>
      <c r="B13" s="2" t="s">
        <v>7</v>
      </c>
      <c r="C13" s="3">
        <v>87.8</v>
      </c>
      <c r="D13" s="9">
        <v>7.8</v>
      </c>
      <c r="E13" s="3">
        <v>73</v>
      </c>
      <c r="F13" s="6">
        <v>16.25</v>
      </c>
      <c r="I13" s="34"/>
      <c r="J13" s="2"/>
      <c r="K13" s="2"/>
      <c r="L13" s="28"/>
      <c r="M13" s="29"/>
      <c r="N13" s="30"/>
      <c r="O13" s="30"/>
      <c r="P13" s="30"/>
      <c r="Q13" s="33"/>
      <c r="T13" s="25"/>
    </row>
    <row r="14" spans="1:20">
      <c r="A14" s="22"/>
      <c r="B14" s="22" t="s">
        <v>8</v>
      </c>
      <c r="C14" s="10">
        <v>87.5</v>
      </c>
      <c r="D14" s="11">
        <v>10.1</v>
      </c>
      <c r="E14" s="10">
        <v>72.2</v>
      </c>
      <c r="F14" s="11">
        <v>13.8</v>
      </c>
      <c r="I14" s="2"/>
      <c r="J14" s="2"/>
      <c r="K14" s="2"/>
      <c r="L14" s="2"/>
      <c r="M14" s="2"/>
      <c r="N14" s="2"/>
      <c r="O14" s="2"/>
      <c r="P14" s="2"/>
      <c r="Q14" s="2"/>
    </row>
    <row r="15" spans="1:20">
      <c r="A15" s="20" t="s">
        <v>5</v>
      </c>
      <c r="B15" s="2" t="s">
        <v>6</v>
      </c>
      <c r="C15" s="3">
        <v>86.7</v>
      </c>
      <c r="D15" s="9">
        <v>14.6</v>
      </c>
      <c r="E15" s="3">
        <v>66.7</v>
      </c>
      <c r="F15" s="4">
        <v>21.6</v>
      </c>
    </row>
    <row r="16" spans="1:20">
      <c r="A16" s="19"/>
      <c r="B16" s="2" t="s">
        <v>7</v>
      </c>
      <c r="C16" s="3">
        <v>90</v>
      </c>
      <c r="D16" s="9">
        <v>10.9</v>
      </c>
      <c r="E16" s="3">
        <v>66.3</v>
      </c>
      <c r="F16" s="4">
        <v>14.1</v>
      </c>
    </row>
    <row r="17" spans="1:16" ht="15.75" thickBot="1">
      <c r="A17" s="23"/>
      <c r="B17" s="15" t="s">
        <v>8</v>
      </c>
      <c r="C17" s="12">
        <v>83.7</v>
      </c>
      <c r="D17" s="13">
        <v>13.5</v>
      </c>
      <c r="E17" s="12">
        <v>66.900000000000006</v>
      </c>
      <c r="F17" s="13">
        <v>15.6</v>
      </c>
    </row>
    <row r="21" spans="1:16">
      <c r="K21" s="25"/>
      <c r="L21" s="26"/>
      <c r="M21" s="27"/>
      <c r="N21" s="27"/>
      <c r="O21" s="27"/>
      <c r="P21" s="24"/>
    </row>
    <row r="22" spans="1:16">
      <c r="K22" s="25"/>
      <c r="L22" s="26"/>
      <c r="M22" s="27"/>
      <c r="N22" s="27"/>
      <c r="O22" s="27"/>
      <c r="P22" s="24"/>
    </row>
    <row r="23" spans="1:16">
      <c r="K23" s="25"/>
      <c r="L23" s="26"/>
      <c r="M23" s="27"/>
      <c r="N23" s="27"/>
      <c r="O23" s="27"/>
      <c r="P23" s="24"/>
    </row>
    <row r="24" spans="1:16">
      <c r="K24" s="25"/>
      <c r="L24" s="26"/>
      <c r="M24" s="27"/>
      <c r="N24" s="27"/>
      <c r="O24" s="27"/>
      <c r="P24" s="24"/>
    </row>
    <row r="25" spans="1:16">
      <c r="K25" s="25"/>
      <c r="L25" s="26"/>
      <c r="M25" s="27"/>
      <c r="N25" s="27"/>
      <c r="O25" s="27"/>
      <c r="P25" s="24"/>
    </row>
    <row r="26" spans="1:16">
      <c r="K26" s="25"/>
      <c r="L26" s="26"/>
      <c r="M26" s="27"/>
      <c r="N26" s="27"/>
      <c r="O26" s="27"/>
      <c r="P26" s="24"/>
    </row>
    <row r="27" spans="1:16">
      <c r="K27" s="25"/>
      <c r="L27" s="26"/>
      <c r="M27" s="27"/>
      <c r="N27" s="27"/>
      <c r="O27" s="27"/>
      <c r="P27" s="24"/>
    </row>
    <row r="28" spans="1:16">
      <c r="I28" s="24"/>
      <c r="J28" s="24"/>
      <c r="K28" s="24"/>
      <c r="L28" s="24"/>
      <c r="M28" s="27"/>
      <c r="N28" s="27"/>
      <c r="O28" s="24"/>
      <c r="P28" s="24"/>
    </row>
  </sheetData>
  <mergeCells count="3">
    <mergeCell ref="C3:D4"/>
    <mergeCell ref="E3:F4"/>
    <mergeCell ref="A3:B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behavior</vt:lpstr>
      <vt:lpstr>distances</vt:lpstr>
      <vt:lpstr>ViewingDirections</vt:lpstr>
      <vt:lpstr>pattern discrimination</vt:lpstr>
      <vt:lpstr>pattern similarit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stin Stejskal</dc:creator>
  <cp:lastModifiedBy>Kerstin Stejskal</cp:lastModifiedBy>
  <dcterms:created xsi:type="dcterms:W3CDTF">2015-07-27T09:59:09Z</dcterms:created>
  <dcterms:modified xsi:type="dcterms:W3CDTF">2015-10-06T13:36:02Z</dcterms:modified>
</cp:coreProperties>
</file>